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0" i="5" l="1"/>
  <c r="AB90" i="5" s="1"/>
  <c r="AA80" i="5"/>
  <c r="AA90" i="5" s="1"/>
  <c r="AB77" i="5"/>
  <c r="AB87" i="5" s="1"/>
  <c r="AA64" i="5"/>
  <c r="AA63" i="5"/>
  <c r="AA62" i="5"/>
  <c r="AA61" i="5"/>
  <c r="AA60" i="5"/>
  <c r="AA59" i="5"/>
  <c r="AA72" i="5"/>
  <c r="AB81" i="5"/>
  <c r="AB91" i="5" s="1"/>
  <c r="AA81" i="5"/>
  <c r="AA91" i="5" s="1"/>
  <c r="AA70" i="5"/>
  <c r="AB79" i="5"/>
  <c r="AB89" i="5" s="1"/>
  <c r="AA79" i="5"/>
  <c r="AA89" i="5" s="1"/>
  <c r="AA71" i="5"/>
  <c r="AA69" i="5"/>
  <c r="AB78" i="5"/>
  <c r="AB88" i="5" s="1"/>
  <c r="AA78" i="5"/>
  <c r="AA88" i="5" s="1"/>
  <c r="AA68" i="5"/>
  <c r="AC47" i="5"/>
  <c r="AA77" i="5" s="1"/>
  <c r="AA87" i="5" s="1"/>
  <c r="AB47" i="5"/>
  <c r="AA67" i="5" s="1"/>
  <c r="AA47" i="5"/>
  <c r="AB76" i="5" s="1"/>
  <c r="AB86" i="5" s="1"/>
  <c r="Z47" i="5"/>
  <c r="AA76" i="5" s="1"/>
  <c r="AA86" i="5" s="1"/>
  <c r="E81" i="1" l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4933" uniqueCount="1118">
  <si>
    <t>Sample Name</t>
  </si>
  <si>
    <t>Analyte Peak Area (counts)</t>
  </si>
  <si>
    <t>Calculated Concentration (ng/mL)</t>
  </si>
  <si>
    <t>S1d-2</t>
  </si>
  <si>
    <t>S1d-3</t>
  </si>
  <si>
    <t>S1d-4</t>
  </si>
  <si>
    <t>S1d-5</t>
  </si>
  <si>
    <t>S1d-6</t>
  </si>
  <si>
    <t>S1d-7</t>
  </si>
  <si>
    <t>S1d-8</t>
  </si>
  <si>
    <t>S2d-2</t>
  </si>
  <si>
    <t>S2d-6</t>
  </si>
  <si>
    <t>S2d-7</t>
  </si>
  <si>
    <t>S2d-8</t>
  </si>
  <si>
    <t>S3d-2</t>
  </si>
  <si>
    <t>S3d-3</t>
  </si>
  <si>
    <t>S3d-4</t>
  </si>
  <si>
    <t>S3d-5</t>
  </si>
  <si>
    <t>S3d-6</t>
  </si>
  <si>
    <t>S3d-8</t>
  </si>
  <si>
    <t>S4d-2</t>
  </si>
  <si>
    <t>S4d-3</t>
  </si>
  <si>
    <t>S4d-5</t>
  </si>
  <si>
    <t>S4d-6</t>
  </si>
  <si>
    <t>S4d-7</t>
  </si>
  <si>
    <t>S4d-8</t>
  </si>
  <si>
    <t>S4d-9</t>
  </si>
  <si>
    <t>S4d-10</t>
  </si>
  <si>
    <t>S5d-2</t>
  </si>
  <si>
    <t>S5d-3</t>
  </si>
  <si>
    <t>S5d-4</t>
  </si>
  <si>
    <t>S5d-5</t>
  </si>
  <si>
    <t>S5d-6</t>
  </si>
  <si>
    <t>S5d-8</t>
  </si>
  <si>
    <t>S5d-9</t>
  </si>
  <si>
    <t>G1d-2</t>
  </si>
  <si>
    <t>G1d-3</t>
  </si>
  <si>
    <t>G1d-4</t>
  </si>
  <si>
    <t>G1d-5</t>
  </si>
  <si>
    <t>G1d-6</t>
  </si>
  <si>
    <t>G1d-7</t>
  </si>
  <si>
    <t>G1d-8</t>
  </si>
  <si>
    <t>G2d-2</t>
  </si>
  <si>
    <t>G2d-3</t>
  </si>
  <si>
    <t>G2d-4</t>
  </si>
  <si>
    <t>G2d-5</t>
  </si>
  <si>
    <t>G2d-6</t>
  </si>
  <si>
    <t>G2d-7</t>
  </si>
  <si>
    <t>G2d-9</t>
  </si>
  <si>
    <t>G2d-12</t>
  </si>
  <si>
    <t>G3d-2</t>
  </si>
  <si>
    <t>G3d-3</t>
  </si>
  <si>
    <t>G3d-4</t>
  </si>
  <si>
    <t>G3d-6</t>
  </si>
  <si>
    <t>G3d-7</t>
  </si>
  <si>
    <t>G3d-8</t>
  </si>
  <si>
    <t>G3d-9</t>
  </si>
  <si>
    <t>G4d-3</t>
  </si>
  <si>
    <t>G4d-4</t>
  </si>
  <si>
    <t>G4d-5</t>
  </si>
  <si>
    <t>G4d-8</t>
  </si>
  <si>
    <t>G4d-10</t>
  </si>
  <si>
    <t>G4d-11</t>
  </si>
  <si>
    <t>G4d-12</t>
  </si>
  <si>
    <t>G5d-2</t>
  </si>
  <si>
    <t>G5d-3</t>
  </si>
  <si>
    <t>G5d-4</t>
  </si>
  <si>
    <t>G5d-5</t>
  </si>
  <si>
    <t>G5d-7</t>
  </si>
  <si>
    <t>G5d-8</t>
  </si>
  <si>
    <t>G5d-9</t>
  </si>
  <si>
    <t>G5d-10</t>
  </si>
  <si>
    <t>S3d-1</t>
    <phoneticPr fontId="1" type="noConversion"/>
  </si>
  <si>
    <t>S5d-1</t>
    <phoneticPr fontId="1" type="noConversion"/>
  </si>
  <si>
    <t>G1d-1</t>
    <phoneticPr fontId="1" type="noConversion"/>
  </si>
  <si>
    <t>G3d-1</t>
    <phoneticPr fontId="1" type="noConversion"/>
  </si>
  <si>
    <t>G4d-1</t>
    <phoneticPr fontId="1" type="noConversion"/>
  </si>
  <si>
    <t>Concentration (ng/mL)/locust</t>
    <phoneticPr fontId="1" type="noConversion"/>
  </si>
  <si>
    <t>S1d-1</t>
    <phoneticPr fontId="1" type="noConversion"/>
  </si>
  <si>
    <t>S2d-1</t>
    <phoneticPr fontId="1" type="noConversion"/>
  </si>
  <si>
    <t>S2d-3</t>
  </si>
  <si>
    <t>S2d-4</t>
  </si>
  <si>
    <t>S2d-5</t>
  </si>
  <si>
    <t>S3d-7</t>
  </si>
  <si>
    <t>A</t>
    <phoneticPr fontId="1" type="noConversion"/>
  </si>
  <si>
    <t>C</t>
    <phoneticPr fontId="1" type="noConversion"/>
  </si>
  <si>
    <t>编号</t>
    <phoneticPr fontId="1" type="noConversion"/>
  </si>
  <si>
    <t>Air</t>
    <phoneticPr fontId="1" type="noConversion"/>
  </si>
  <si>
    <t>V</t>
    <phoneticPr fontId="1" type="noConversion"/>
  </si>
  <si>
    <t>编号</t>
    <phoneticPr fontId="1" type="noConversion"/>
  </si>
  <si>
    <t>Air</t>
    <phoneticPr fontId="1" type="noConversion"/>
  </si>
  <si>
    <t>Ace-1</t>
    <phoneticPr fontId="1" type="noConversion"/>
  </si>
  <si>
    <t>√</t>
  </si>
  <si>
    <t>M-1</t>
    <phoneticPr fontId="1" type="noConversion"/>
  </si>
  <si>
    <t>dsGFP-1</t>
    <phoneticPr fontId="1" type="noConversion"/>
  </si>
  <si>
    <t>dsTO1-1</t>
    <phoneticPr fontId="1" type="noConversion"/>
  </si>
  <si>
    <t>dsGFP+M-1</t>
    <phoneticPr fontId="1" type="noConversion"/>
  </si>
  <si>
    <t>dsTO1+M-1</t>
    <phoneticPr fontId="1" type="noConversion"/>
  </si>
  <si>
    <t>Ace-2</t>
  </si>
  <si>
    <t>M-2</t>
  </si>
  <si>
    <t>dsGFP-2</t>
  </si>
  <si>
    <t>dsTO1-2</t>
  </si>
  <si>
    <t>dsGFP+M-2</t>
  </si>
  <si>
    <t>dsTO1+M-2</t>
  </si>
  <si>
    <t>Ace-3</t>
  </si>
  <si>
    <t>M-3</t>
  </si>
  <si>
    <t>dsGFP-3</t>
  </si>
  <si>
    <t>dsTO1-3</t>
  </si>
  <si>
    <t>dsGFP+M-3</t>
  </si>
  <si>
    <t>dsTO1+M-3</t>
  </si>
  <si>
    <t>Ace-4</t>
  </si>
  <si>
    <t>N</t>
    <phoneticPr fontId="1" type="noConversion"/>
  </si>
  <si>
    <t>M-4</t>
  </si>
  <si>
    <t>dsGFP-4</t>
  </si>
  <si>
    <t>dsTO1-4</t>
  </si>
  <si>
    <t>dsGFP+M-4</t>
  </si>
  <si>
    <t>dsTO1+M-4</t>
  </si>
  <si>
    <t>Ace-5</t>
  </si>
  <si>
    <t>M-5</t>
  </si>
  <si>
    <t>dsGFP-5</t>
  </si>
  <si>
    <t>dsTO1-5</t>
  </si>
  <si>
    <t>dsGFP+M-5</t>
  </si>
  <si>
    <t>dsTO1+M-5</t>
  </si>
  <si>
    <t>Ace-6</t>
  </si>
  <si>
    <t>M-6</t>
  </si>
  <si>
    <t>dsGFP-6</t>
  </si>
  <si>
    <t>dsTO1-6</t>
  </si>
  <si>
    <t>dsGFP+M-6</t>
  </si>
  <si>
    <t>dsTO1+M-6</t>
  </si>
  <si>
    <t>Ace-7</t>
  </si>
  <si>
    <t>M-7</t>
  </si>
  <si>
    <t>dsGFP-7</t>
  </si>
  <si>
    <t>dsTO1-7</t>
  </si>
  <si>
    <t>dsGFP+M-7</t>
  </si>
  <si>
    <t>dsTO1+M-7</t>
  </si>
  <si>
    <t>Ace-8</t>
  </si>
  <si>
    <t>M-8</t>
  </si>
  <si>
    <t>dsGFP-8</t>
  </si>
  <si>
    <t>dsTO1-8</t>
  </si>
  <si>
    <t>dsGFP+M-8</t>
  </si>
  <si>
    <t>dsTO1+M-8</t>
  </si>
  <si>
    <t>Ace-9</t>
  </si>
  <si>
    <t>M-9</t>
  </si>
  <si>
    <t>dsGFP-9</t>
  </si>
  <si>
    <t>dsTO1-9</t>
  </si>
  <si>
    <t>dsGFP+M-9</t>
  </si>
  <si>
    <t>dsTO1+M-9</t>
  </si>
  <si>
    <t>Ace-10</t>
  </si>
  <si>
    <t>M-10</t>
  </si>
  <si>
    <t>dsGFP-10</t>
  </si>
  <si>
    <t>dsTO1-10</t>
  </si>
  <si>
    <t>dsGFP+M-10</t>
  </si>
  <si>
    <t>dsTO1+M-10</t>
  </si>
  <si>
    <t>Ace-11</t>
  </si>
  <si>
    <t>M-11</t>
  </si>
  <si>
    <t>dsGFP-11</t>
  </si>
  <si>
    <t>dsTO1-11</t>
  </si>
  <si>
    <t>dsGFP+M-11</t>
  </si>
  <si>
    <t>dsTO1+M-11</t>
  </si>
  <si>
    <t>Ace-12</t>
  </si>
  <si>
    <t>M-12</t>
  </si>
  <si>
    <t>dsGFP-12</t>
  </si>
  <si>
    <t>dsTO1-12</t>
  </si>
  <si>
    <t>dsGFP+M-12</t>
  </si>
  <si>
    <t>dsTO1+M-12</t>
  </si>
  <si>
    <t>Ace-13</t>
  </si>
  <si>
    <t>M-13</t>
  </si>
  <si>
    <t>dsGFP-13</t>
  </si>
  <si>
    <t>dsTO1-13</t>
  </si>
  <si>
    <t>dsGFP+M-13</t>
  </si>
  <si>
    <t>dsTO1+M-13</t>
  </si>
  <si>
    <t>Ace-14</t>
  </si>
  <si>
    <t>M-14</t>
  </si>
  <si>
    <t>dsGFP-14</t>
  </si>
  <si>
    <t>dsTO1-14</t>
  </si>
  <si>
    <t>dsGFP+M-14</t>
  </si>
  <si>
    <t>dsTO1+M-14</t>
  </si>
  <si>
    <t>Ace-15</t>
  </si>
  <si>
    <t>M-15</t>
  </si>
  <si>
    <t>dsGFP-15</t>
  </si>
  <si>
    <t>dsTO1-15</t>
  </si>
  <si>
    <t>dsGFP+M-15</t>
  </si>
  <si>
    <t>dsTO1+M-15</t>
  </si>
  <si>
    <t>Ace-16</t>
  </si>
  <si>
    <t>M-16</t>
  </si>
  <si>
    <t>dsGFP-16</t>
  </si>
  <si>
    <t>dsTO1-16</t>
  </si>
  <si>
    <t>dsGFP+M-16</t>
  </si>
  <si>
    <t>dsTO1+M-16</t>
  </si>
  <si>
    <t>Ace-17</t>
  </si>
  <si>
    <t>M-17</t>
  </si>
  <si>
    <t>dsGFP-17</t>
  </si>
  <si>
    <t>dsTO1-17</t>
  </si>
  <si>
    <t>dsGFP+M-17</t>
  </si>
  <si>
    <t>dsTO1+M-17</t>
  </si>
  <si>
    <t>Ace-18</t>
  </si>
  <si>
    <t>M-18</t>
  </si>
  <si>
    <t>dsGFP-18</t>
  </si>
  <si>
    <t>dsTO1-18</t>
  </si>
  <si>
    <t>dsGFP+M-18</t>
  </si>
  <si>
    <t>dsTO1+M-18</t>
  </si>
  <si>
    <t>Ace-19</t>
  </si>
  <si>
    <t>M-19</t>
  </si>
  <si>
    <t>dsGFP-19</t>
  </si>
  <si>
    <t>dsTO1-19</t>
  </si>
  <si>
    <t>dsGFP+M-19</t>
  </si>
  <si>
    <t>dsTO1+M-19</t>
  </si>
  <si>
    <t>Ace-20</t>
  </si>
  <si>
    <t>M-20</t>
  </si>
  <si>
    <t>dsGFP-20</t>
  </si>
  <si>
    <t>dsTO1-20</t>
  </si>
  <si>
    <t>dsGFP+M-20</t>
  </si>
  <si>
    <t>dsTO1+M-20</t>
  </si>
  <si>
    <t>Ace-21</t>
  </si>
  <si>
    <t>M-21</t>
  </si>
  <si>
    <t>dsGFP-21</t>
  </si>
  <si>
    <t>dsTO1-21</t>
  </si>
  <si>
    <t>dsGFP+M-21</t>
  </si>
  <si>
    <t>dsTO1+M-21</t>
  </si>
  <si>
    <t>Ace-22</t>
  </si>
  <si>
    <t>M-22</t>
  </si>
  <si>
    <t>dsGFP-22</t>
  </si>
  <si>
    <t>dsTO1-22</t>
  </si>
  <si>
    <t>dsGFP+M-22</t>
  </si>
  <si>
    <t>dsTO1+M-22</t>
  </si>
  <si>
    <t>Ace-23</t>
  </si>
  <si>
    <t>M-23</t>
  </si>
  <si>
    <t>dsGFP-23</t>
  </si>
  <si>
    <t>dsTO1-23</t>
  </si>
  <si>
    <t>dsGFP+M-23</t>
  </si>
  <si>
    <t>dsTO1+M-23</t>
  </si>
  <si>
    <t>Ace-24</t>
  </si>
  <si>
    <t>M-24</t>
  </si>
  <si>
    <t>dsGFP-24</t>
  </si>
  <si>
    <t>dsTO1-24</t>
  </si>
  <si>
    <t>dsGFP+M-24</t>
  </si>
  <si>
    <t>dsTO1+M-24</t>
  </si>
  <si>
    <t>Ace-25</t>
  </si>
  <si>
    <t>M-25</t>
  </si>
  <si>
    <t>dsGFP-25</t>
  </si>
  <si>
    <t>dsTO1-25</t>
  </si>
  <si>
    <t>dsGFP+M-25</t>
  </si>
  <si>
    <t>dsTO1+M-25</t>
  </si>
  <si>
    <t>Ace-26</t>
  </si>
  <si>
    <t>M-26</t>
  </si>
  <si>
    <t>dsGFP-26</t>
  </si>
  <si>
    <t>dsTO1-26</t>
  </si>
  <si>
    <t>dsGFP+M-26</t>
  </si>
  <si>
    <t>dsTO1+M-26</t>
  </si>
  <si>
    <t>Ace-27</t>
  </si>
  <si>
    <t>M-27</t>
  </si>
  <si>
    <t>dsGFP-27</t>
  </si>
  <si>
    <t>dsTO1-27</t>
  </si>
  <si>
    <t>dsGFP+M-27</t>
  </si>
  <si>
    <t>dsTO1+M-27</t>
  </si>
  <si>
    <t>Ace-28</t>
  </si>
  <si>
    <t>M-28</t>
  </si>
  <si>
    <t>dsGFP-28</t>
  </si>
  <si>
    <t>dsTO1-28</t>
  </si>
  <si>
    <t>dsGFP+M-28</t>
  </si>
  <si>
    <t>dsTO1+M-28</t>
  </si>
  <si>
    <t>Ace-29</t>
  </si>
  <si>
    <t>M-29</t>
  </si>
  <si>
    <t>dsGFP-29</t>
  </si>
  <si>
    <t>dsTO1-29</t>
  </si>
  <si>
    <t>dsGFP+M-29</t>
  </si>
  <si>
    <t>dsTO1+M-29</t>
  </si>
  <si>
    <t>Ace-30</t>
  </si>
  <si>
    <t>M-30</t>
  </si>
  <si>
    <t>dsGFP-30</t>
  </si>
  <si>
    <t>dsTO1-30</t>
  </si>
  <si>
    <t>dsGFP+M-30</t>
  </si>
  <si>
    <t>dsTO1+M-30</t>
  </si>
  <si>
    <t>Ace-31</t>
  </si>
  <si>
    <t>M-31</t>
  </si>
  <si>
    <t>dsGFP-31</t>
  </si>
  <si>
    <t>dsTO1-31</t>
  </si>
  <si>
    <t>dsGFP+M-31</t>
  </si>
  <si>
    <t>dsTO1+M-31</t>
  </si>
  <si>
    <t>Ace-32</t>
  </si>
  <si>
    <t>M-32</t>
  </si>
  <si>
    <t>dsGFP-32</t>
  </si>
  <si>
    <t>dsTO1-32</t>
  </si>
  <si>
    <t>dsGFP+M-32</t>
  </si>
  <si>
    <t>dsTO1+M-32</t>
  </si>
  <si>
    <t>Ace-33</t>
  </si>
  <si>
    <t>M-33</t>
  </si>
  <si>
    <t>dsGFP-33</t>
  </si>
  <si>
    <t>dsTO1-33</t>
  </si>
  <si>
    <t>dsGFP+M-33</t>
  </si>
  <si>
    <t>dsTO1+M-33</t>
  </si>
  <si>
    <t>Ace-34</t>
  </si>
  <si>
    <t>M-34</t>
  </si>
  <si>
    <t>dsGFP-34</t>
  </si>
  <si>
    <t>dsTO1-34</t>
  </si>
  <si>
    <t>dsGFP+M-34</t>
  </si>
  <si>
    <t>dsTO1+M-34</t>
  </si>
  <si>
    <t>Ace-35</t>
  </si>
  <si>
    <t>M-35</t>
  </si>
  <si>
    <t>dsGFP-35</t>
  </si>
  <si>
    <t>dsTO1-35</t>
  </si>
  <si>
    <t>dsGFP+M-35</t>
  </si>
  <si>
    <t>dsTO1+M-35</t>
  </si>
  <si>
    <t>Ace-36</t>
  </si>
  <si>
    <t>M-36</t>
  </si>
  <si>
    <t>dsGFP-36</t>
  </si>
  <si>
    <t>dsTO1-36</t>
  </si>
  <si>
    <t>dsGFP+M-36</t>
  </si>
  <si>
    <t>dsTO1+M-36</t>
  </si>
  <si>
    <t>Ace-37</t>
  </si>
  <si>
    <t>M-37</t>
  </si>
  <si>
    <t>dsGFP-37</t>
  </si>
  <si>
    <t>dsTO1-37</t>
  </si>
  <si>
    <t>dsGFP+M-37</t>
  </si>
  <si>
    <t>dsTO1+M-37</t>
  </si>
  <si>
    <t>Ace-38</t>
  </si>
  <si>
    <t>M-38</t>
  </si>
  <si>
    <t>dsGFP-38</t>
  </si>
  <si>
    <t>dsTO1-38</t>
  </si>
  <si>
    <t>dsGFP+M-38</t>
  </si>
  <si>
    <t>dsTO1+M-38</t>
  </si>
  <si>
    <t>Ace-39</t>
  </si>
  <si>
    <t>M-39</t>
  </si>
  <si>
    <t>dsGFP-39</t>
  </si>
  <si>
    <t>dsTO1-39</t>
  </si>
  <si>
    <t>dsGFP+M-39</t>
  </si>
  <si>
    <t>dsTO1+M-39</t>
  </si>
  <si>
    <t>Ace-40</t>
  </si>
  <si>
    <t>M-40</t>
  </si>
  <si>
    <t>dsGFP-40</t>
  </si>
  <si>
    <t>dsTO1-40</t>
  </si>
  <si>
    <t>dsGFP+M-40</t>
  </si>
  <si>
    <t>dsTO1+M-40</t>
  </si>
  <si>
    <t>A</t>
    <phoneticPr fontId="1" type="noConversion"/>
  </si>
  <si>
    <t>Survival rate</t>
  </si>
  <si>
    <t>Ace</t>
    <phoneticPr fontId="1" type="noConversion"/>
  </si>
  <si>
    <t>M</t>
    <phoneticPr fontId="1" type="noConversion"/>
  </si>
  <si>
    <t>dsGFP</t>
    <phoneticPr fontId="1" type="noConversion"/>
  </si>
  <si>
    <t>dsTO1</t>
    <phoneticPr fontId="1" type="noConversion"/>
  </si>
  <si>
    <t>M+dsGFP</t>
    <phoneticPr fontId="1" type="noConversion"/>
  </si>
  <si>
    <t>M+dsTO1</t>
    <phoneticPr fontId="1" type="noConversion"/>
  </si>
  <si>
    <t>Percent no choice</t>
  </si>
  <si>
    <t>Percent response</t>
  </si>
  <si>
    <t>Air</t>
  </si>
  <si>
    <t>Volatile</t>
  </si>
  <si>
    <t>V</t>
    <phoneticPr fontId="1" type="noConversion"/>
  </si>
  <si>
    <t>Ace-D2-1</t>
    <phoneticPr fontId="1" type="noConversion"/>
  </si>
  <si>
    <t>P-D2-1</t>
    <phoneticPr fontId="1" type="noConversion"/>
  </si>
  <si>
    <t>Ace-D3-1</t>
  </si>
  <si>
    <t>P-D3-1</t>
  </si>
  <si>
    <t>Ace-D4-1</t>
  </si>
  <si>
    <t>P-D4-1</t>
  </si>
  <si>
    <t>Ace-D2-2</t>
  </si>
  <si>
    <t>N</t>
    <phoneticPr fontId="1" type="noConversion"/>
  </si>
  <si>
    <t>P-D2-2</t>
  </si>
  <si>
    <t>Ace-D3-2</t>
  </si>
  <si>
    <t>P-D3-2</t>
  </si>
  <si>
    <t>Ace-D4-2</t>
  </si>
  <si>
    <t>P-D4-2</t>
  </si>
  <si>
    <t>Ace-D2-3</t>
  </si>
  <si>
    <t>P-D2-3</t>
  </si>
  <si>
    <t>Ace-D3-3</t>
  </si>
  <si>
    <t>P-D3-3</t>
  </si>
  <si>
    <t>Ace-D4-3</t>
  </si>
  <si>
    <t>P-D4-3</t>
  </si>
  <si>
    <t>Ace-D2-4</t>
  </si>
  <si>
    <t>P-D2-4</t>
  </si>
  <si>
    <t>Ace-D3-4</t>
  </si>
  <si>
    <t>P-D3-4</t>
  </si>
  <si>
    <t>Ace-D4-4</t>
  </si>
  <si>
    <t>P-D4-4</t>
  </si>
  <si>
    <t>Ace-D2-5</t>
  </si>
  <si>
    <t>P-D2-5</t>
  </si>
  <si>
    <t>Ace-D3-5</t>
  </si>
  <si>
    <t>P-D3-5</t>
  </si>
  <si>
    <t>Ace-D4-5</t>
  </si>
  <si>
    <t>P-D4-5</t>
  </si>
  <si>
    <t>Ace-D2-6</t>
  </si>
  <si>
    <t>P-D2-6</t>
  </si>
  <si>
    <t>Ace-D3-6</t>
  </si>
  <si>
    <t>P-D3-6</t>
  </si>
  <si>
    <t>Ace-D4-6</t>
  </si>
  <si>
    <t>P-D4-6</t>
  </si>
  <si>
    <t>Ace-D2-7</t>
  </si>
  <si>
    <t>P-D2-7</t>
  </si>
  <si>
    <t>Ace-D3-7</t>
  </si>
  <si>
    <t>P-D3-7</t>
  </si>
  <si>
    <t>Ace-D4-7</t>
  </si>
  <si>
    <t>P-D4-7</t>
  </si>
  <si>
    <t>Ace-D2-8</t>
  </si>
  <si>
    <t>P-D2-8</t>
  </si>
  <si>
    <t>Ace-D3-8</t>
  </si>
  <si>
    <t>P-D3-8</t>
  </si>
  <si>
    <t>Ace-D4-8</t>
  </si>
  <si>
    <t>P-D4-8</t>
  </si>
  <si>
    <t>Ace-D2-9</t>
  </si>
  <si>
    <t>P-D2-9</t>
  </si>
  <si>
    <t>Ace-D3-9</t>
  </si>
  <si>
    <t>P-D3-9</t>
  </si>
  <si>
    <t>Ace-D4-9</t>
  </si>
  <si>
    <t>P-D4-9</t>
  </si>
  <si>
    <t>Ace-D2-10</t>
  </si>
  <si>
    <t>P-D2-10</t>
  </si>
  <si>
    <t>Ace-D3-10</t>
  </si>
  <si>
    <t>P-D3-10</t>
  </si>
  <si>
    <t>Ace-D4-10</t>
  </si>
  <si>
    <t>P-D4-10</t>
  </si>
  <si>
    <t>Ace-D2-11</t>
  </si>
  <si>
    <t>P-D2-11</t>
  </si>
  <si>
    <t>Ace-D3-11</t>
  </si>
  <si>
    <t>P-D3-11</t>
  </si>
  <si>
    <t>Ace-D4-11</t>
  </si>
  <si>
    <t>P-D4-11</t>
  </si>
  <si>
    <t>Ace-D2-12</t>
  </si>
  <si>
    <t>P-D2-12</t>
  </si>
  <si>
    <t>Ace-D3-12</t>
  </si>
  <si>
    <t>P-D3-12</t>
  </si>
  <si>
    <t>Ace-D4-12</t>
  </si>
  <si>
    <t>P-D4-12</t>
  </si>
  <si>
    <t>Ace-D2-13</t>
  </si>
  <si>
    <t>P-D2-13</t>
  </si>
  <si>
    <t>Ace-D3-13</t>
  </si>
  <si>
    <t>P-D3-13</t>
  </si>
  <si>
    <t>Ace-D4-13</t>
  </si>
  <si>
    <t>P-D4-13</t>
  </si>
  <si>
    <t>Ace-D2-14</t>
  </si>
  <si>
    <t>P-D2-14</t>
  </si>
  <si>
    <t>Ace-D3-14</t>
  </si>
  <si>
    <t>P-D3-14</t>
  </si>
  <si>
    <t>Ace-D4-14</t>
  </si>
  <si>
    <t>P-D4-14</t>
  </si>
  <si>
    <t>Ace-D2-15</t>
  </si>
  <si>
    <t>P-D2-15</t>
  </si>
  <si>
    <t>Ace-D3-15</t>
  </si>
  <si>
    <t>P-D3-15</t>
  </si>
  <si>
    <t>Ace-D4-15</t>
  </si>
  <si>
    <t>P-D4-15</t>
  </si>
  <si>
    <t>Ace-D2-16</t>
  </si>
  <si>
    <t>P-D2-16</t>
  </si>
  <si>
    <t>Ace-D3-16</t>
  </si>
  <si>
    <t>P-D3-16</t>
  </si>
  <si>
    <t>Ace-D4-16</t>
  </si>
  <si>
    <t>P-D4-16</t>
  </si>
  <si>
    <t>Ace-D2-17</t>
  </si>
  <si>
    <t>P-D2-17</t>
  </si>
  <si>
    <t>Ace-D3-17</t>
  </si>
  <si>
    <t>P-D3-17</t>
  </si>
  <si>
    <t>Ace-D4-17</t>
  </si>
  <si>
    <t>P-D4-17</t>
  </si>
  <si>
    <t>Ace-D2-18</t>
  </si>
  <si>
    <t>P-D2-18</t>
  </si>
  <si>
    <t>Ace-D3-18</t>
  </si>
  <si>
    <t>P-D3-18</t>
  </si>
  <si>
    <t>Ace-D4-18</t>
  </si>
  <si>
    <t>P-D4-18</t>
  </si>
  <si>
    <t>Ace-D2-19</t>
  </si>
  <si>
    <t>P-D2-19</t>
  </si>
  <si>
    <t>Ace-D3-19</t>
  </si>
  <si>
    <t>P-D3-19</t>
  </si>
  <si>
    <t>Ace-D4-19</t>
  </si>
  <si>
    <t>P-D4-19</t>
  </si>
  <si>
    <t>Ace-D2-20</t>
  </si>
  <si>
    <t>P-D2-20</t>
  </si>
  <si>
    <t>Ace-D3-20</t>
  </si>
  <si>
    <t>P-D3-20</t>
  </si>
  <si>
    <t>Ace-D4-20</t>
  </si>
  <si>
    <t>P-D4-20</t>
  </si>
  <si>
    <t>Ace-D2-21</t>
  </si>
  <si>
    <t>P-D2-21</t>
  </si>
  <si>
    <t>Ace-D3-21</t>
  </si>
  <si>
    <t>P-D3-21</t>
  </si>
  <si>
    <t>Ace-D4-21</t>
  </si>
  <si>
    <t>P-D4-21</t>
  </si>
  <si>
    <t>Ace-D2-22</t>
  </si>
  <si>
    <t>P-D2-22</t>
  </si>
  <si>
    <t>Ace-D3-22</t>
  </si>
  <si>
    <t>P-D3-22</t>
  </si>
  <si>
    <t>Ace-D4-22</t>
  </si>
  <si>
    <t>P-D4-22</t>
  </si>
  <si>
    <t>Ace-D2-23</t>
  </si>
  <si>
    <t>P-D2-23</t>
  </si>
  <si>
    <t>Ace-D3-23</t>
  </si>
  <si>
    <t>P-D3-23</t>
  </si>
  <si>
    <t>Ace-D4-23</t>
  </si>
  <si>
    <t>P-D4-23</t>
  </si>
  <si>
    <t>Ace-D2-24</t>
  </si>
  <si>
    <t>P-D2-24</t>
  </si>
  <si>
    <t>Ace-D3-24</t>
  </si>
  <si>
    <t>P-D3-24</t>
  </si>
  <si>
    <t>Ace-D4-72</t>
  </si>
  <si>
    <t>P-D4-24</t>
  </si>
  <si>
    <t>Ace-D2-25</t>
  </si>
  <si>
    <t>P-D2-25</t>
  </si>
  <si>
    <t>Ace-D3-25</t>
  </si>
  <si>
    <t>P-D3-25</t>
  </si>
  <si>
    <t>Ace-D4-25</t>
  </si>
  <si>
    <t>P-D4-25</t>
  </si>
  <si>
    <t>Ace-D2-26</t>
  </si>
  <si>
    <t>P-D2-26</t>
  </si>
  <si>
    <t>Ace-D3-26</t>
  </si>
  <si>
    <t>P-D3-26</t>
  </si>
  <si>
    <t>Ace-D4-26</t>
  </si>
  <si>
    <t>P-D4-26</t>
  </si>
  <si>
    <t>Ace-D2-27</t>
  </si>
  <si>
    <t>P-D2-27</t>
  </si>
  <si>
    <t>Ace-D3-27</t>
  </si>
  <si>
    <t>P-D3-27</t>
  </si>
  <si>
    <t>Ace-D4-27</t>
  </si>
  <si>
    <t>P-D4-27</t>
  </si>
  <si>
    <t>Ace-D2-28</t>
  </si>
  <si>
    <t>P-D2-28</t>
  </si>
  <si>
    <t>Ace-D3-28</t>
  </si>
  <si>
    <t>P-D3-28</t>
  </si>
  <si>
    <t>Ace-D4-28</t>
  </si>
  <si>
    <t>P-D4-28</t>
  </si>
  <si>
    <t>Ace-D2-29</t>
  </si>
  <si>
    <t>P-D2-29</t>
  </si>
  <si>
    <t>Ace-D3-29</t>
  </si>
  <si>
    <t>P-D3-29</t>
  </si>
  <si>
    <t>Ace-D4-29</t>
  </si>
  <si>
    <t>P-D4-29</t>
  </si>
  <si>
    <t>Ace-D2-30</t>
  </si>
  <si>
    <t>P-D2-30</t>
  </si>
  <si>
    <t>Ace-D3-30</t>
  </si>
  <si>
    <t>√</t>
    <phoneticPr fontId="1" type="noConversion"/>
  </si>
  <si>
    <t>P-D3-30</t>
  </si>
  <si>
    <t>Ace-D4-30</t>
  </si>
  <si>
    <t>P-D4-30</t>
  </si>
  <si>
    <t>Ace-D2-31</t>
  </si>
  <si>
    <t>P-D2-31</t>
  </si>
  <si>
    <t>Ace-D3-31</t>
  </si>
  <si>
    <t>P-D3-31</t>
  </si>
  <si>
    <t>Ace-D4-31</t>
  </si>
  <si>
    <t>P-D4-31</t>
  </si>
  <si>
    <t>Ace-D2-32</t>
  </si>
  <si>
    <t>P-D2-32</t>
  </si>
  <si>
    <t>Ace-D3-32</t>
  </si>
  <si>
    <t>P-D3-32</t>
  </si>
  <si>
    <t>Ace-D4-32</t>
  </si>
  <si>
    <t>P-D4-32</t>
  </si>
  <si>
    <t>Ace-D2-33</t>
  </si>
  <si>
    <t>P-D2-33</t>
  </si>
  <si>
    <t>Ace-D3-33</t>
  </si>
  <si>
    <t>P-D3-33</t>
  </si>
  <si>
    <t>Ace-D4-33</t>
  </si>
  <si>
    <t>P-D4-33</t>
  </si>
  <si>
    <t>Ace-D2-34</t>
  </si>
  <si>
    <t>P-D2-34</t>
  </si>
  <si>
    <t>Ace-D3-34</t>
  </si>
  <si>
    <t>P-D3-34</t>
  </si>
  <si>
    <t>Ace-D4-34</t>
  </si>
  <si>
    <t>P-D4-34</t>
  </si>
  <si>
    <t>Ace-D2-35</t>
  </si>
  <si>
    <t>P-D2-35</t>
  </si>
  <si>
    <t>Ace-D3-35</t>
  </si>
  <si>
    <t>P-D3-35</t>
  </si>
  <si>
    <t>Ace-D4-35</t>
  </si>
  <si>
    <t>P-D4-35</t>
  </si>
  <si>
    <t>Ace-D2-36</t>
  </si>
  <si>
    <t>P-D2-36</t>
  </si>
  <si>
    <t>Ace-D3-36</t>
  </si>
  <si>
    <t>P-D3-36</t>
  </si>
  <si>
    <t>Ace-D4-36</t>
  </si>
  <si>
    <t>P-D4-36</t>
  </si>
  <si>
    <t>Ace-D2-37</t>
  </si>
  <si>
    <t>P-D2-37</t>
  </si>
  <si>
    <t>Ace-D3-37</t>
  </si>
  <si>
    <t>P-D3-37</t>
  </si>
  <si>
    <t>Ace-D4-37</t>
  </si>
  <si>
    <t>P-D4-37</t>
  </si>
  <si>
    <t>Ace-D2-38</t>
  </si>
  <si>
    <t>P-D2-38</t>
  </si>
  <si>
    <t>Ace-D3-38</t>
  </si>
  <si>
    <t>P-D3-38</t>
  </si>
  <si>
    <t>Ace-D4-38</t>
  </si>
  <si>
    <t>P-D4-38</t>
  </si>
  <si>
    <t>Ace-D2-39</t>
  </si>
  <si>
    <t>P-D2-39</t>
  </si>
  <si>
    <t>Ace-D3-39</t>
  </si>
  <si>
    <t>P-D3-39</t>
  </si>
  <si>
    <t>Ace-D4-39</t>
  </si>
  <si>
    <t>P-D4-39</t>
  </si>
  <si>
    <t>Ace-D2-40</t>
  </si>
  <si>
    <t>P-D2-40</t>
  </si>
  <si>
    <t>Ace-D3-40</t>
  </si>
  <si>
    <t>P-D3-40</t>
  </si>
  <si>
    <t>Ace-D4-40</t>
  </si>
  <si>
    <t>P-D4-40</t>
  </si>
  <si>
    <t>D</t>
    <phoneticPr fontId="1" type="noConversion"/>
  </si>
  <si>
    <t>No.</t>
  </si>
  <si>
    <t>Ace-D2-1</t>
    <phoneticPr fontId="1" type="noConversion"/>
  </si>
  <si>
    <t>P-D2-1</t>
    <phoneticPr fontId="1" type="noConversion"/>
  </si>
  <si>
    <t>Ace-D3-1</t>
    <phoneticPr fontId="1" type="noConversion"/>
  </si>
  <si>
    <t>N</t>
    <phoneticPr fontId="1" type="noConversion"/>
  </si>
  <si>
    <t>P-D3-1</t>
    <phoneticPr fontId="1" type="noConversion"/>
  </si>
  <si>
    <t>Ace-D4-1</t>
    <phoneticPr fontId="1" type="noConversion"/>
  </si>
  <si>
    <t>P-D4-1</t>
    <phoneticPr fontId="1" type="noConversion"/>
  </si>
  <si>
    <t>Ace-D4-24</t>
  </si>
  <si>
    <t>√</t>
    <phoneticPr fontId="1" type="noConversion"/>
  </si>
  <si>
    <t>V</t>
    <phoneticPr fontId="1" type="noConversion"/>
  </si>
  <si>
    <t>N</t>
    <phoneticPr fontId="1" type="noConversion"/>
  </si>
  <si>
    <t>E</t>
    <phoneticPr fontId="1" type="noConversion"/>
  </si>
  <si>
    <t>V</t>
    <phoneticPr fontId="1" type="noConversion"/>
  </si>
  <si>
    <t>Ace-D2-1</t>
  </si>
  <si>
    <t>M-D2-1</t>
  </si>
  <si>
    <t>M-D3-1</t>
  </si>
  <si>
    <t>M-D4-1</t>
  </si>
  <si>
    <t>N</t>
    <phoneticPr fontId="1" type="noConversion"/>
  </si>
  <si>
    <t>M-D2-2</t>
  </si>
  <si>
    <t>M-D3-2</t>
  </si>
  <si>
    <t>M-D4-2</t>
  </si>
  <si>
    <t>M-D2-3</t>
  </si>
  <si>
    <t>M-D3-3</t>
  </si>
  <si>
    <t>M-D4-3</t>
  </si>
  <si>
    <t>M-D2-4</t>
  </si>
  <si>
    <t>M-D3-4</t>
  </si>
  <si>
    <t>M-D4-4</t>
  </si>
  <si>
    <t>M-D2-5</t>
  </si>
  <si>
    <t>M-D3-5</t>
  </si>
  <si>
    <t>M-D4-5</t>
  </si>
  <si>
    <t>M-D2-6</t>
  </si>
  <si>
    <t>M-D3-6</t>
  </si>
  <si>
    <t>M-D4-6</t>
  </si>
  <si>
    <t>M-D2-7</t>
  </si>
  <si>
    <t>M-D3-7</t>
  </si>
  <si>
    <t>M-D4-7</t>
  </si>
  <si>
    <t>M-D2-8</t>
  </si>
  <si>
    <t>M-D3-8</t>
  </si>
  <si>
    <t>M-D4-8</t>
  </si>
  <si>
    <t>M-D2-9</t>
  </si>
  <si>
    <t>M-D3-9</t>
  </si>
  <si>
    <t>M-D4-9</t>
  </si>
  <si>
    <t>M-D2-10</t>
  </si>
  <si>
    <t>M-D3-10</t>
  </si>
  <si>
    <t>M-D4-10</t>
  </si>
  <si>
    <t>M-D2-11</t>
  </si>
  <si>
    <t>M-D3-11</t>
  </si>
  <si>
    <t>M-D4-11</t>
  </si>
  <si>
    <t>M-D2-12</t>
  </si>
  <si>
    <t>M-D3-12</t>
  </si>
  <si>
    <t>M-D4-12</t>
  </si>
  <si>
    <t>M-D2-13</t>
  </si>
  <si>
    <t>M-D3-13</t>
  </si>
  <si>
    <t>M-D4-13</t>
  </si>
  <si>
    <t>M-D2-14</t>
  </si>
  <si>
    <t>M-D3-14</t>
  </si>
  <si>
    <t>M-D4-14</t>
  </si>
  <si>
    <t>M-D2-15</t>
  </si>
  <si>
    <t>M-D3-15</t>
  </si>
  <si>
    <t>M-D4-15</t>
  </si>
  <si>
    <t>M-D2-16</t>
  </si>
  <si>
    <t>M-D3-16</t>
  </si>
  <si>
    <t>M-D4-16</t>
  </si>
  <si>
    <t>M-D2-17</t>
  </si>
  <si>
    <t>M-D3-17</t>
  </si>
  <si>
    <t>M-D4-17</t>
  </si>
  <si>
    <t>M-D2-18</t>
  </si>
  <si>
    <t>M-D3-18</t>
  </si>
  <si>
    <t>M-D4-18</t>
  </si>
  <si>
    <t>M-D2-19</t>
  </si>
  <si>
    <t>M-D3-19</t>
  </si>
  <si>
    <t>M-D4-19</t>
  </si>
  <si>
    <t>M-D2-20</t>
  </si>
  <si>
    <t>M-D3-20</t>
  </si>
  <si>
    <t>M-D4-20</t>
  </si>
  <si>
    <t>M-D2-21</t>
  </si>
  <si>
    <t>M-D3-21</t>
  </si>
  <si>
    <t>M-D4-21</t>
  </si>
  <si>
    <t>M-D2-22</t>
  </si>
  <si>
    <t>M-D3-22</t>
  </si>
  <si>
    <t>M-D4-22</t>
  </si>
  <si>
    <t>M-D2-23</t>
  </si>
  <si>
    <t>M-D3-23</t>
  </si>
  <si>
    <t>M-D4-23</t>
  </si>
  <si>
    <t>M-D2-24</t>
  </si>
  <si>
    <t>M-D3-24</t>
  </si>
  <si>
    <t>M-D4-24</t>
  </si>
  <si>
    <t>M-D2-25</t>
  </si>
  <si>
    <t>M-D3-25</t>
  </si>
  <si>
    <t>M-D4-25</t>
  </si>
  <si>
    <t>M-D2-26</t>
  </si>
  <si>
    <t>M-D3-26</t>
  </si>
  <si>
    <t>M-D4-26</t>
  </si>
  <si>
    <t>M-D2-27</t>
  </si>
  <si>
    <t>M-D3-27</t>
  </si>
  <si>
    <t>M-D4-27</t>
  </si>
  <si>
    <t>M-D2-28</t>
  </si>
  <si>
    <t>M-D3-28</t>
  </si>
  <si>
    <t>M-D4-28</t>
  </si>
  <si>
    <t>M-D2-29</t>
  </si>
  <si>
    <t>M-D3-29</t>
  </si>
  <si>
    <t>M-D4-29</t>
  </si>
  <si>
    <t>M-D2-30</t>
  </si>
  <si>
    <t>√</t>
    <phoneticPr fontId="1" type="noConversion"/>
  </si>
  <si>
    <t>M-D3-30</t>
  </si>
  <si>
    <t>M-D4-30</t>
  </si>
  <si>
    <t>M-D2-31</t>
  </si>
  <si>
    <t>M-D3-31</t>
  </si>
  <si>
    <t>M-D4-31</t>
  </si>
  <si>
    <t>M-D2-32</t>
  </si>
  <si>
    <t>M-D3-32</t>
  </si>
  <si>
    <t>M-D4-32</t>
  </si>
  <si>
    <t>M-D2-33</t>
  </si>
  <si>
    <t>M-D3-33</t>
  </si>
  <si>
    <t>M-D4-33</t>
  </si>
  <si>
    <t>M-D2-34</t>
  </si>
  <si>
    <t>M-D3-34</t>
  </si>
  <si>
    <t>M-D4-34</t>
  </si>
  <si>
    <t>M-D2-35</t>
  </si>
  <si>
    <t>M-D3-35</t>
  </si>
  <si>
    <t>M-D4-35</t>
  </si>
  <si>
    <t>M-D2-36</t>
  </si>
  <si>
    <t>M-D3-36</t>
  </si>
  <si>
    <t>M-D4-36</t>
  </si>
  <si>
    <t>M-D2-37</t>
  </si>
  <si>
    <t>M-D3-37</t>
  </si>
  <si>
    <t>M-D4-37</t>
  </si>
  <si>
    <t>M-D2-38</t>
  </si>
  <si>
    <t>M-D3-38</t>
  </si>
  <si>
    <t>M-D4-38</t>
  </si>
  <si>
    <t>M-D2-39</t>
  </si>
  <si>
    <t>M-D3-39</t>
  </si>
  <si>
    <t>M-D4-39</t>
  </si>
  <si>
    <t>M-D2-40</t>
  </si>
  <si>
    <t>M-D3-40</t>
  </si>
  <si>
    <t>M-D4-40</t>
  </si>
  <si>
    <t>F</t>
    <phoneticPr fontId="1" type="noConversion"/>
  </si>
  <si>
    <t>V</t>
    <phoneticPr fontId="1" type="noConversion"/>
  </si>
  <si>
    <t>M-D2-1</t>
    <phoneticPr fontId="1" type="noConversion"/>
  </si>
  <si>
    <t>N</t>
    <phoneticPr fontId="1" type="noConversion"/>
  </si>
  <si>
    <t>M-D3-1</t>
    <phoneticPr fontId="1" type="noConversion"/>
  </si>
  <si>
    <t>M-D4-1</t>
    <phoneticPr fontId="1" type="noConversion"/>
  </si>
  <si>
    <t>G</t>
    <phoneticPr fontId="1" type="noConversion"/>
  </si>
  <si>
    <t>V</t>
    <phoneticPr fontId="1" type="noConversion"/>
  </si>
  <si>
    <t>PM-D3-1</t>
  </si>
  <si>
    <t>PM-D3-2</t>
  </si>
  <si>
    <t>PM-D3-3</t>
  </si>
  <si>
    <t>PM-D3-4</t>
  </si>
  <si>
    <t>PM-D3-5</t>
  </si>
  <si>
    <t>PM-D3-6</t>
  </si>
  <si>
    <t>PM-D3-7</t>
  </si>
  <si>
    <t>PM-D3-8</t>
  </si>
  <si>
    <t>PM-D3-9</t>
  </si>
  <si>
    <t>PM-D3-10</t>
  </si>
  <si>
    <t>PM-D3-11</t>
  </si>
  <si>
    <t>PM-D3-12</t>
  </si>
  <si>
    <t>PM-D3-13</t>
  </si>
  <si>
    <t>PM-D3-14</t>
  </si>
  <si>
    <t>PM-D3-15</t>
  </si>
  <si>
    <t>PM-D3-16</t>
  </si>
  <si>
    <t>PM-D3-17</t>
  </si>
  <si>
    <t>PM-D3-18</t>
  </si>
  <si>
    <t>PM-D3-19</t>
  </si>
  <si>
    <t>PM-D3-20</t>
  </si>
  <si>
    <t>PM-D3-21</t>
  </si>
  <si>
    <t>PM-D3-22</t>
  </si>
  <si>
    <t>PM-D3-23</t>
  </si>
  <si>
    <t>PM-D3-24</t>
  </si>
  <si>
    <t>PM-D3-25</t>
  </si>
  <si>
    <t>PM-D3-26</t>
  </si>
  <si>
    <t>PM-D3-27</t>
  </si>
  <si>
    <t>PM-D3-28</t>
  </si>
  <si>
    <t>PM-D3-29</t>
  </si>
  <si>
    <t>√</t>
    <phoneticPr fontId="1" type="noConversion"/>
  </si>
  <si>
    <t>PM-D3-30</t>
  </si>
  <si>
    <t>PM-D3-31</t>
  </si>
  <si>
    <t>PM-D3-32</t>
  </si>
  <si>
    <t>PM-D3-33</t>
  </si>
  <si>
    <t>PM-D3-34</t>
  </si>
  <si>
    <t>PM-D3-35</t>
  </si>
  <si>
    <t>PM-D3-36</t>
  </si>
  <si>
    <t>PM-D3-37</t>
  </si>
  <si>
    <t>PM-D3-38</t>
  </si>
  <si>
    <t>PM-D3-39</t>
  </si>
  <si>
    <t>PM-D3-40</t>
  </si>
  <si>
    <t>H</t>
    <phoneticPr fontId="1" type="noConversion"/>
  </si>
  <si>
    <t>N</t>
    <phoneticPr fontId="1" type="noConversion"/>
  </si>
  <si>
    <t>PM-D3-1</t>
    <phoneticPr fontId="1" type="noConversion"/>
  </si>
  <si>
    <t>N</t>
    <phoneticPr fontId="1" type="noConversion"/>
  </si>
  <si>
    <t>√</t>
    <phoneticPr fontId="1" type="noConversion"/>
  </si>
  <si>
    <t>Brain</t>
  </si>
  <si>
    <t>Corpora allata</t>
  </si>
  <si>
    <t>Fat body</t>
  </si>
  <si>
    <t>Antenna</t>
  </si>
  <si>
    <t>Labial palp</t>
  </si>
  <si>
    <t>Wing</t>
  </si>
  <si>
    <t>B</t>
    <phoneticPr fontId="1" type="noConversion"/>
  </si>
  <si>
    <t>Mean</t>
  </si>
  <si>
    <t>SE</t>
  </si>
  <si>
    <t>dsGFP</t>
  </si>
  <si>
    <t>dsJHAMT</t>
  </si>
  <si>
    <t>dsGFP+M</t>
  </si>
  <si>
    <t>dsJHAMT+M</t>
  </si>
  <si>
    <t>Gregarious</t>
    <phoneticPr fontId="1" type="noConversion"/>
  </si>
  <si>
    <t>Solitarious</t>
    <phoneticPr fontId="1" type="noConversion"/>
  </si>
  <si>
    <t>C</t>
    <phoneticPr fontId="1" type="noConversion"/>
  </si>
  <si>
    <t>D</t>
    <phoneticPr fontId="1" type="noConversion"/>
  </si>
  <si>
    <t>Air</t>
    <phoneticPr fontId="1" type="noConversion"/>
  </si>
  <si>
    <t>Air</t>
    <phoneticPr fontId="1" type="noConversion"/>
  </si>
  <si>
    <t>dsGFP-1</t>
  </si>
  <si>
    <t>dsJHAMT-1</t>
  </si>
  <si>
    <t>dsJHAMT+M-1</t>
  </si>
  <si>
    <t>dsJHAMT-2</t>
  </si>
  <si>
    <t>dsJHAMT+M-2</t>
  </si>
  <si>
    <t>dsJHAMT-3</t>
  </si>
  <si>
    <t>dsJHAMT+M-3</t>
  </si>
  <si>
    <t>dsJHAMT-4</t>
  </si>
  <si>
    <t>dsJHAMT+M-4</t>
  </si>
  <si>
    <t>dsJHAMT-5</t>
  </si>
  <si>
    <t>dsJHAMT+M-5</t>
  </si>
  <si>
    <t>dsJHAMT-6</t>
  </si>
  <si>
    <t>dsJHAMT+M-6</t>
  </si>
  <si>
    <t>dsJHAMT-7</t>
  </si>
  <si>
    <t>dsJHAMT+M-7</t>
  </si>
  <si>
    <t>dsJHAMT-8</t>
  </si>
  <si>
    <t>dsJHAMT+M-8</t>
  </si>
  <si>
    <t>dsJHAMT-9</t>
  </si>
  <si>
    <t>dsJHAMT+M-9</t>
  </si>
  <si>
    <t>dsJHAMT-10</t>
  </si>
  <si>
    <t>dsJHAMT+M-10</t>
  </si>
  <si>
    <t>dsJHAMT-11</t>
  </si>
  <si>
    <t>dsJHAMT+M-11</t>
  </si>
  <si>
    <t>dsJHAMT-12</t>
  </si>
  <si>
    <t>dsJHAMT+M-12</t>
  </si>
  <si>
    <t>dsJHAMT-13</t>
  </si>
  <si>
    <t>dsJHAMT+M-13</t>
  </si>
  <si>
    <t>dsJHAMT-14</t>
  </si>
  <si>
    <t>dsJHAMT+M-14</t>
  </si>
  <si>
    <t>dsJHAMT-15</t>
  </si>
  <si>
    <t>dsJHAMT+M-15</t>
  </si>
  <si>
    <t>dsJHAMT-16</t>
  </si>
  <si>
    <t>dsJHAMT+M-16</t>
  </si>
  <si>
    <t>dsJHAMT-17</t>
  </si>
  <si>
    <t>dsJHAMT+M-17</t>
  </si>
  <si>
    <t>dsJHAMT-18</t>
  </si>
  <si>
    <t>dsJHAMT+M-18</t>
  </si>
  <si>
    <t>dsJHAMT-19</t>
  </si>
  <si>
    <t>dsJHAMT+M-19</t>
  </si>
  <si>
    <t>dsJHAMT-20</t>
  </si>
  <si>
    <t>dsJHAMT+M-20</t>
  </si>
  <si>
    <t>dsJHAMT-21</t>
  </si>
  <si>
    <t>dsJHAMT+M-21</t>
  </si>
  <si>
    <t>dsJHAMT-22</t>
  </si>
  <si>
    <t>dsJHAMT+M-22</t>
  </si>
  <si>
    <t>dsJHAMT-23</t>
  </si>
  <si>
    <t>dsJHAMT+M-23</t>
  </si>
  <si>
    <t>dsJHAMT-24</t>
  </si>
  <si>
    <t>dsJHAMT+M-24</t>
  </si>
  <si>
    <t>dsJHAMT-25</t>
  </si>
  <si>
    <t>dsJHAMT+M-25</t>
  </si>
  <si>
    <t>dsJHAMT-26</t>
  </si>
  <si>
    <t>dsJHAMT+M-26</t>
  </si>
  <si>
    <t>dsJHAMT-27</t>
  </si>
  <si>
    <t>dsJHAMT+M-27</t>
  </si>
  <si>
    <t>dsJHAMT-28</t>
  </si>
  <si>
    <t>dsJHAMT+M-28</t>
  </si>
  <si>
    <t>dsJHAMT-29</t>
  </si>
  <si>
    <t>dsJHAMT+M-29</t>
  </si>
  <si>
    <t>√</t>
    <phoneticPr fontId="1" type="noConversion"/>
  </si>
  <si>
    <t>dsJHAMT-30</t>
  </si>
  <si>
    <t>dsJHAMT+M-30</t>
  </si>
  <si>
    <t>dsJHAMT-31</t>
  </si>
  <si>
    <t>dsJHAMT+M-31</t>
  </si>
  <si>
    <t>dsJHAMT-32</t>
  </si>
  <si>
    <t>dsJHAMT+M-32</t>
  </si>
  <si>
    <t>dsJHAMT-33</t>
  </si>
  <si>
    <t>dsJHAMT+M-33</t>
  </si>
  <si>
    <t>N</t>
    <phoneticPr fontId="1" type="noConversion"/>
  </si>
  <si>
    <t>dsJHAMT-34</t>
  </si>
  <si>
    <t>dsJHAMT+M-34</t>
  </si>
  <si>
    <t>dsJHAMT-35</t>
  </si>
  <si>
    <t>dsJHAMT+M-35</t>
  </si>
  <si>
    <t>dsJHAMT-36</t>
  </si>
  <si>
    <t>dsJHAMT+M-36</t>
  </si>
  <si>
    <t>dsJHAMT-37</t>
  </si>
  <si>
    <t>dsJHAMT+M-37</t>
  </si>
  <si>
    <t>dsJHAMT-38</t>
  </si>
  <si>
    <t>dsJHAMT+M-38</t>
  </si>
  <si>
    <t>dsJHAMT-39</t>
  </si>
  <si>
    <t>dsJHAMT+M-39</t>
  </si>
  <si>
    <t>dsJHAMT-40</t>
  </si>
  <si>
    <t>dsJHAMT+M-40</t>
  </si>
  <si>
    <t>E</t>
    <phoneticPr fontId="1" type="noConversion"/>
  </si>
  <si>
    <t>Air</t>
    <phoneticPr fontId="1" type="noConversion"/>
  </si>
  <si>
    <t>V</t>
    <phoneticPr fontId="1" type="noConversion"/>
  </si>
  <si>
    <t>dsJHAMT-1</t>
    <phoneticPr fontId="1" type="noConversion"/>
  </si>
  <si>
    <t>dsJHAMT+M-1</t>
    <phoneticPr fontId="1" type="noConversion"/>
  </si>
  <si>
    <t>N</t>
    <phoneticPr fontId="1" type="noConversion"/>
  </si>
  <si>
    <t>√</t>
    <phoneticPr fontId="1" type="noConversion"/>
  </si>
  <si>
    <t>dsMet</t>
  </si>
  <si>
    <t>dsMet+M</t>
  </si>
  <si>
    <t>B</t>
    <phoneticPr fontId="1" type="noConversion"/>
  </si>
  <si>
    <t>V</t>
    <phoneticPr fontId="1" type="noConversion"/>
  </si>
  <si>
    <t>dsMet-1</t>
    <phoneticPr fontId="1" type="noConversion"/>
  </si>
  <si>
    <t>dsMet+M-1</t>
    <phoneticPr fontId="1" type="noConversion"/>
  </si>
  <si>
    <t>N</t>
    <phoneticPr fontId="1" type="noConversion"/>
  </si>
  <si>
    <t>dsMet-2</t>
  </si>
  <si>
    <t>dsMet+M-2</t>
  </si>
  <si>
    <t>dsMet-3</t>
  </si>
  <si>
    <t>dsMet+M-3</t>
  </si>
  <si>
    <t>dsMet-4</t>
  </si>
  <si>
    <t>dsMet+M-4</t>
  </si>
  <si>
    <t>dsMet-5</t>
  </si>
  <si>
    <t>dsMet+M-5</t>
  </si>
  <si>
    <t>dsMet-6</t>
  </si>
  <si>
    <t>dsMet+M-6</t>
  </si>
  <si>
    <t>dsMet-7</t>
  </si>
  <si>
    <t>dsMet+M-7</t>
  </si>
  <si>
    <t>dsMet-8</t>
  </si>
  <si>
    <t>dsMet+M-8</t>
  </si>
  <si>
    <t>dsMet-9</t>
  </si>
  <si>
    <t>dsMet+M-9</t>
  </si>
  <si>
    <t>dsMet-10</t>
  </si>
  <si>
    <t>dsMet+M-10</t>
  </si>
  <si>
    <t>dsMet-11</t>
  </si>
  <si>
    <t>dsMet+M-11</t>
  </si>
  <si>
    <t>dsMet-12</t>
  </si>
  <si>
    <t>dsMet+M-12</t>
  </si>
  <si>
    <t>dsMet-13</t>
  </si>
  <si>
    <t>dsMet+M-13</t>
  </si>
  <si>
    <t>dsMet-14</t>
  </si>
  <si>
    <t>dsMet+M-14</t>
  </si>
  <si>
    <t>dsMet-15</t>
  </si>
  <si>
    <t>dsMet+M-15</t>
  </si>
  <si>
    <t>dsMet-16</t>
  </si>
  <si>
    <t>dsMet+M-16</t>
  </si>
  <si>
    <t>dsMet-17</t>
  </si>
  <si>
    <t>dsMet+M-17</t>
  </si>
  <si>
    <t>dsMet-18</t>
  </si>
  <si>
    <t>dsMet+M-18</t>
  </si>
  <si>
    <t>dsMet-19</t>
  </si>
  <si>
    <t>dsMet+M-19</t>
  </si>
  <si>
    <t>dsMet-20</t>
  </si>
  <si>
    <t>dsMet+M-20</t>
  </si>
  <si>
    <t>dsMet-21</t>
  </si>
  <si>
    <t>dsMet+M-21</t>
  </si>
  <si>
    <t>dsMet-22</t>
  </si>
  <si>
    <t>dsMet+M-22</t>
  </si>
  <si>
    <t>dsMet-23</t>
  </si>
  <si>
    <t>dsMet+M-23</t>
  </si>
  <si>
    <t>dsMet-24</t>
  </si>
  <si>
    <t>dsMet+M-24</t>
  </si>
  <si>
    <t>dsMet-25</t>
  </si>
  <si>
    <t>dsMet+M-25</t>
  </si>
  <si>
    <t>dsMet-26</t>
  </si>
  <si>
    <t>dsMet+M-26</t>
  </si>
  <si>
    <t>dsMet-27</t>
  </si>
  <si>
    <t>dsMet+M-27</t>
  </si>
  <si>
    <t>dsMet-28</t>
  </si>
  <si>
    <t>dsMet+M-28</t>
  </si>
  <si>
    <t>dsMet-29</t>
  </si>
  <si>
    <t>dsMet+M-29</t>
  </si>
  <si>
    <t>√</t>
    <phoneticPr fontId="1" type="noConversion"/>
  </si>
  <si>
    <t>dsMet-30</t>
  </si>
  <si>
    <t>dsMet+M-30</t>
  </si>
  <si>
    <t>dsMet-31</t>
  </si>
  <si>
    <t>dsMet+M-31</t>
  </si>
  <si>
    <t>dsMet-32</t>
  </si>
  <si>
    <t>dsMet+M-32</t>
  </si>
  <si>
    <t>dsMet-33</t>
  </si>
  <si>
    <t>dsMet+M-33</t>
  </si>
  <si>
    <t>dsMet-34</t>
  </si>
  <si>
    <t>dsMet+M-34</t>
  </si>
  <si>
    <t>dsMet-35</t>
  </si>
  <si>
    <t>dsMet+M-35</t>
  </si>
  <si>
    <t>dsMet-36</t>
  </si>
  <si>
    <t>dsMet+M-36</t>
  </si>
  <si>
    <t>dsMet-37</t>
  </si>
  <si>
    <t>dsMet+M-37</t>
  </si>
  <si>
    <t>dsMet-38</t>
  </si>
  <si>
    <t>dsMet+M-38</t>
  </si>
  <si>
    <t>dsMet-39</t>
  </si>
  <si>
    <t>dsMet+M-39</t>
  </si>
  <si>
    <t>dsMet-40</t>
  </si>
  <si>
    <t>dsMet+M-40</t>
  </si>
  <si>
    <t>dsKr-h1</t>
  </si>
  <si>
    <t>dsKr-h1+M</t>
  </si>
  <si>
    <t>D</t>
    <phoneticPr fontId="1" type="noConversion"/>
  </si>
  <si>
    <t>dsKr-h1-1</t>
    <phoneticPr fontId="1" type="noConversion"/>
  </si>
  <si>
    <t>dsKr-h1+M-1</t>
    <phoneticPr fontId="1" type="noConversion"/>
  </si>
  <si>
    <t>dsKr-h1-2</t>
  </si>
  <si>
    <t>dsKr-h1+M-2</t>
  </si>
  <si>
    <t>dsKr-h1-3</t>
  </si>
  <si>
    <t>dsKr-h1+M-3</t>
  </si>
  <si>
    <t>dsKr-h1-4</t>
  </si>
  <si>
    <t>dsKr-h1+M-4</t>
  </si>
  <si>
    <t>dsKr-h1-5</t>
  </si>
  <si>
    <t>dsKr-h1+M-5</t>
  </si>
  <si>
    <t>dsKr-h1-6</t>
  </si>
  <si>
    <t>dsKr-h1+M-6</t>
  </si>
  <si>
    <t>dsKr-h1-7</t>
  </si>
  <si>
    <t>dsKr-h1+M-7</t>
  </si>
  <si>
    <t>dsKr-h1-8</t>
  </si>
  <si>
    <t>dsKr-h1+M-8</t>
  </si>
  <si>
    <t>dsKr-h1-9</t>
  </si>
  <si>
    <t>dsKr-h1+M-9</t>
  </si>
  <si>
    <t>dsKr-h1-10</t>
  </si>
  <si>
    <t>dsKr-h1+M-10</t>
  </si>
  <si>
    <t>dsKr-h1-11</t>
  </si>
  <si>
    <t>dsKr-h1+M-11</t>
  </si>
  <si>
    <t>dsKr-h1-12</t>
  </si>
  <si>
    <t>dsKr-h1+M-12</t>
  </si>
  <si>
    <t>dsKr-h1-13</t>
  </si>
  <si>
    <t>dsKr-h1+M-13</t>
  </si>
  <si>
    <t>dsKr-h1-14</t>
  </si>
  <si>
    <t>dsKr-h1+M-14</t>
  </si>
  <si>
    <t>dsKr-h1-15</t>
  </si>
  <si>
    <t>dsKr-h1+M-15</t>
  </si>
  <si>
    <t>dsKr-h1-16</t>
  </si>
  <si>
    <t>dsKr-h1+M-16</t>
  </si>
  <si>
    <t>dsKr-h1-17</t>
  </si>
  <si>
    <t>dsKr-h1+M-17</t>
  </si>
  <si>
    <t>dsKr-h1-18</t>
  </si>
  <si>
    <t>dsKr-h1+M-18</t>
  </si>
  <si>
    <t>dsKr-h1-19</t>
  </si>
  <si>
    <t>dsKr-h1+M-19</t>
  </si>
  <si>
    <t>dsKr-h1-20</t>
  </si>
  <si>
    <t>dsKr-h1+M-20</t>
  </si>
  <si>
    <t>dsKr-h1-21</t>
  </si>
  <si>
    <t>dsKr-h1+M-21</t>
  </si>
  <si>
    <t>dsKr-h1-22</t>
  </si>
  <si>
    <t>dsKr-h1+M-22</t>
  </si>
  <si>
    <t>dsKr-h1-23</t>
  </si>
  <si>
    <t>dsKr-h1+M-23</t>
  </si>
  <si>
    <t>dsKr-h1-24</t>
  </si>
  <si>
    <t>dsKr-h1+M-24</t>
  </si>
  <si>
    <t>dsKr-h1-25</t>
  </si>
  <si>
    <t>dsKr-h1+M-25</t>
  </si>
  <si>
    <t>dsKr-h1-26</t>
  </si>
  <si>
    <t>dsKr-h1+M-26</t>
  </si>
  <si>
    <t>dsKr-h1-27</t>
  </si>
  <si>
    <t>dsKr-h1+M-27</t>
  </si>
  <si>
    <t>dsKr-h1-28</t>
  </si>
  <si>
    <t>dsKr-h1+M-28</t>
  </si>
  <si>
    <t>dsKr-h1-29</t>
  </si>
  <si>
    <t>dsKr-h1+M-29</t>
  </si>
  <si>
    <t>dsKr-h1-30</t>
  </si>
  <si>
    <t>dsKr-h1+M-30</t>
  </si>
  <si>
    <t>dsKr-h1-31</t>
  </si>
  <si>
    <t>dsKr-h1+M-31</t>
  </si>
  <si>
    <t>dsKr-h1-32</t>
  </si>
  <si>
    <t>dsKr-h1+M-32</t>
  </si>
  <si>
    <t>dsKr-h1-33</t>
  </si>
  <si>
    <t>dsKr-h1+M-33</t>
  </si>
  <si>
    <t>dsKr-h1-34</t>
  </si>
  <si>
    <t>dsKr-h1+M-34</t>
  </si>
  <si>
    <t>dsKr-h1-35</t>
  </si>
  <si>
    <t>dsKr-h1+M-35</t>
  </si>
  <si>
    <t>dsKr-h1-36</t>
  </si>
  <si>
    <t>dsKr-h1+M-36</t>
  </si>
  <si>
    <t>dsKr-h1-37</t>
  </si>
  <si>
    <t>dsKr-h1+M-37</t>
  </si>
  <si>
    <t>dsKr-h1-38</t>
  </si>
  <si>
    <t>dsKr-h1+M-38</t>
  </si>
  <si>
    <t>dsKr-h1-39</t>
  </si>
  <si>
    <t>dsKr-h1+M-39</t>
  </si>
  <si>
    <t>dsKr-h1-40</t>
  </si>
  <si>
    <t>dsKr-h1+M-40</t>
  </si>
  <si>
    <t>Air</t>
    <phoneticPr fontId="1" type="noConversion"/>
  </si>
  <si>
    <t>√</t>
    <phoneticPr fontId="1" type="noConversion"/>
  </si>
  <si>
    <t>E</t>
    <phoneticPr fontId="1" type="noConversion"/>
  </si>
  <si>
    <t>F</t>
    <phoneticPr fontId="1" type="noConversion"/>
  </si>
  <si>
    <t>dsGFP-1</t>
    <phoneticPr fontId="1" type="noConversion"/>
  </si>
  <si>
    <t>dsGFP+M-1</t>
    <phoneticPr fontId="1" type="noConversion"/>
  </si>
  <si>
    <t>dsMet-1</t>
    <phoneticPr fontId="1" type="noConversion"/>
  </si>
  <si>
    <t>dsMet+M-1</t>
    <phoneticPr fontId="1" type="noConversion"/>
  </si>
  <si>
    <t>G</t>
    <phoneticPr fontId="1" type="noConversion"/>
  </si>
  <si>
    <t>H</t>
    <phoneticPr fontId="1" type="noConversion"/>
  </si>
  <si>
    <t>dsGFP-1</t>
    <phoneticPr fontId="1" type="noConversion"/>
  </si>
  <si>
    <t>dsGFP+M-1</t>
    <phoneticPr fontId="1" type="noConversion"/>
  </si>
  <si>
    <t>dsKr-h1-1</t>
    <phoneticPr fontId="1" type="noConversion"/>
  </si>
  <si>
    <t>dsKr-h1+M-1</t>
    <phoneticPr fontId="1" type="noConversion"/>
  </si>
  <si>
    <t>GeneID</t>
  </si>
  <si>
    <t>LOCMI17205 Insect cuticle protein</t>
  </si>
  <si>
    <t>LOCMI02276 Proton-coupled folate transporter</t>
  </si>
  <si>
    <t xml:space="preserve">LOCMI07374 </t>
  </si>
  <si>
    <t>LOCMI17206 Cuticular protein RR-1 motif 37</t>
  </si>
  <si>
    <t>LOCMI12505 Protein white</t>
  </si>
  <si>
    <t>LOCMI10899 Mite allergen Lep d 7</t>
  </si>
  <si>
    <t>LOCMI09174 Protein takeout</t>
  </si>
  <si>
    <t>LOCMI16182 Probable cytochrome P450 305a1</t>
  </si>
  <si>
    <t xml:space="preserve">LOCMI12771 </t>
  </si>
  <si>
    <t>LOCMI16124 Cytochrome P450 18a1</t>
  </si>
  <si>
    <t xml:space="preserve">LOCMI00276 </t>
  </si>
  <si>
    <t xml:space="preserve">LOCMI07406 </t>
  </si>
  <si>
    <t>LOCMI16610 Insect cuticle protein</t>
  </si>
  <si>
    <t>LOCMI13131 Fifth stage nymph cuticle protein NCP-62</t>
  </si>
  <si>
    <t>LOCMI12818 Apolipoprotein D</t>
  </si>
  <si>
    <t xml:space="preserve">LOCMI00803 </t>
  </si>
  <si>
    <t>LogFC(S/G)</t>
  </si>
  <si>
    <t>LogFC(MA/A)</t>
  </si>
  <si>
    <t>LOCMI17659 Krüppel homolog 1</t>
  </si>
  <si>
    <t>LOCMI15540 Probable multidrug resistance-associated protein</t>
  </si>
  <si>
    <t>LOCMI00616 Putative ecdysteroid kinase</t>
  </si>
  <si>
    <t>LOCMI15500 TO1</t>
    <phoneticPr fontId="1" type="noConversion"/>
  </si>
  <si>
    <t>LOCMI00232 CSP3</t>
    <phoneticPr fontId="1" type="noConversion"/>
  </si>
  <si>
    <t>TO1</t>
  </si>
  <si>
    <t>CSP3</t>
  </si>
  <si>
    <t>Ace</t>
  </si>
  <si>
    <t>M</t>
  </si>
  <si>
    <t>dsTO1</t>
  </si>
  <si>
    <t>B</t>
    <phoneticPr fontId="1" type="noConversion"/>
  </si>
  <si>
    <t>dsGFP+M</t>
    <phoneticPr fontId="1" type="noConversion"/>
  </si>
  <si>
    <t>dsTO1+M</t>
    <phoneticPr fontId="1" type="noConversion"/>
  </si>
  <si>
    <t>Mean</t>
    <phoneticPr fontId="1" type="noConversion"/>
  </si>
  <si>
    <t>SE</t>
    <phoneticPr fontId="1" type="noConversion"/>
  </si>
  <si>
    <t>SE</t>
    <phoneticPr fontId="1" type="noConversion"/>
  </si>
  <si>
    <t>TO1</t>
    <phoneticPr fontId="1" type="noConversion"/>
  </si>
  <si>
    <t>CSP3</t>
    <phoneticPr fontId="1" type="noConversion"/>
  </si>
  <si>
    <t>C</t>
    <phoneticPr fontId="1" type="noConversion"/>
  </si>
  <si>
    <t>Air</t>
    <phoneticPr fontId="1" type="noConversion"/>
  </si>
  <si>
    <t>N</t>
    <phoneticPr fontId="1" type="noConversion"/>
  </si>
  <si>
    <t>√</t>
    <phoneticPr fontId="1" type="noConversion"/>
  </si>
  <si>
    <t>SE</t>
    <phoneticPr fontId="1" type="noConversion"/>
  </si>
  <si>
    <t>dsGFP+M</t>
    <phoneticPr fontId="1" type="noConversion"/>
  </si>
  <si>
    <t>dsKr-h1</t>
    <phoneticPr fontId="1" type="noConversion"/>
  </si>
  <si>
    <t>dsKr-h1+M</t>
    <phoneticPr fontId="1" type="noConversion"/>
  </si>
  <si>
    <t>CSP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rgb="FFFF0000"/>
      <name val="等线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 applyAlignment="1">
      <alignment horizontal="center"/>
    </xf>
    <xf numFmtId="176" fontId="0" fillId="0" borderId="0" xfId="0" applyNumberFormat="1" applyFill="1" applyAlignment="1">
      <alignment horizontal="center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/>
    </xf>
    <xf numFmtId="176" fontId="0" fillId="2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center"/>
    </xf>
    <xf numFmtId="176" fontId="0" fillId="3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0" fontId="0" fillId="3" borderId="0" xfId="0" applyNumberFormat="1" applyFill="1" applyAlignment="1">
      <alignment horizontal="center"/>
    </xf>
    <xf numFmtId="0" fontId="0" fillId="0" borderId="0" xfId="0" applyFill="1"/>
    <xf numFmtId="176" fontId="0" fillId="0" borderId="0" xfId="0" applyNumberFormat="1" applyFill="1"/>
    <xf numFmtId="0" fontId="2" fillId="0" borderId="0" xfId="0" applyFont="1"/>
    <xf numFmtId="0" fontId="2" fillId="0" borderId="0" xfId="0" applyFont="1" applyFill="1" applyAlignment="1">
      <alignment horizontal="left"/>
    </xf>
    <xf numFmtId="0" fontId="0" fillId="4" borderId="0" xfId="0" applyFill="1"/>
    <xf numFmtId="0" fontId="0" fillId="0" borderId="1" xfId="0" applyBorder="1"/>
    <xf numFmtId="0" fontId="0" fillId="4" borderId="1" xfId="0" applyFill="1" applyBorder="1"/>
    <xf numFmtId="0" fontId="3" fillId="0" borderId="1" xfId="0" applyFont="1" applyBorder="1"/>
    <xf numFmtId="0" fontId="0" fillId="0" borderId="1" xfId="0" applyFill="1" applyBorder="1"/>
    <xf numFmtId="0" fontId="0" fillId="3" borderId="1" xfId="0" applyFill="1" applyBorder="1"/>
    <xf numFmtId="0" fontId="0" fillId="5" borderId="1" xfId="0" applyFill="1" applyBorder="1"/>
    <xf numFmtId="10" fontId="0" fillId="0" borderId="0" xfId="0" applyNumberFormat="1" applyFill="1"/>
    <xf numFmtId="0" fontId="0" fillId="3" borderId="0" xfId="0" applyFill="1" applyBorder="1"/>
    <xf numFmtId="0" fontId="0" fillId="3" borderId="0" xfId="0" applyFill="1"/>
    <xf numFmtId="0" fontId="0" fillId="6" borderId="0" xfId="0" applyFill="1" applyBorder="1"/>
    <xf numFmtId="0" fontId="0" fillId="7" borderId="0" xfId="0" applyFill="1"/>
    <xf numFmtId="0" fontId="0" fillId="8" borderId="1" xfId="0" applyFill="1" applyBorder="1"/>
    <xf numFmtId="11" fontId="0" fillId="0" borderId="0" xfId="0" applyNumberFormat="1"/>
    <xf numFmtId="0" fontId="4" fillId="0" borderId="1" xfId="0" applyFont="1" applyFill="1" applyBorder="1"/>
    <xf numFmtId="0" fontId="0" fillId="9" borderId="1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81"/>
  <sheetViews>
    <sheetView topLeftCell="CK19" workbookViewId="0">
      <selection activeCell="CQ31" sqref="CQ31"/>
    </sheetView>
  </sheetViews>
  <sheetFormatPr defaultRowHeight="13.8" x14ac:dyDescent="0.25"/>
  <cols>
    <col min="2" max="2" width="15.109375" style="14" customWidth="1"/>
    <col min="3" max="3" width="24.109375" style="14" customWidth="1"/>
    <col min="4" max="4" width="21.44140625" style="14" customWidth="1"/>
    <col min="5" max="5" width="20.88671875" style="15" customWidth="1"/>
    <col min="8" max="8" width="11.33203125" customWidth="1"/>
    <col min="20" max="20" width="12.109375" customWidth="1"/>
    <col min="28" max="28" width="12.77734375" customWidth="1"/>
    <col min="34" max="34" width="11.44140625" customWidth="1"/>
    <col min="48" max="48" width="11" customWidth="1"/>
    <col min="68" max="68" width="12" customWidth="1"/>
    <col min="74" max="74" width="11.88671875" customWidth="1"/>
    <col min="80" max="80" width="11.6640625" customWidth="1"/>
    <col min="88" max="88" width="11.77734375" customWidth="1"/>
    <col min="94" max="94" width="11" customWidth="1"/>
    <col min="99" max="99" width="12.21875" customWidth="1"/>
    <col min="105" max="105" width="11.21875" customWidth="1"/>
  </cols>
  <sheetData>
    <row r="1" spans="1:107" x14ac:dyDescent="0.25">
      <c r="A1" s="16" t="s">
        <v>84</v>
      </c>
      <c r="B1" s="1" t="s">
        <v>0</v>
      </c>
      <c r="C1" s="1" t="s">
        <v>1</v>
      </c>
      <c r="D1" s="1" t="s">
        <v>2</v>
      </c>
      <c r="E1" s="2" t="s">
        <v>77</v>
      </c>
      <c r="G1" s="17" t="s">
        <v>85</v>
      </c>
      <c r="H1" s="30" t="s">
        <v>86</v>
      </c>
      <c r="I1" s="19" t="s">
        <v>87</v>
      </c>
      <c r="J1" s="19" t="s">
        <v>345</v>
      </c>
      <c r="K1" s="30" t="s">
        <v>86</v>
      </c>
      <c r="L1" s="19" t="s">
        <v>87</v>
      </c>
      <c r="M1" s="19" t="s">
        <v>345</v>
      </c>
      <c r="N1" s="30" t="s">
        <v>89</v>
      </c>
      <c r="O1" s="19" t="s">
        <v>90</v>
      </c>
      <c r="P1" s="19" t="s">
        <v>345</v>
      </c>
      <c r="Q1" s="30" t="s">
        <v>89</v>
      </c>
      <c r="R1" s="19" t="s">
        <v>90</v>
      </c>
      <c r="S1" s="19" t="s">
        <v>345</v>
      </c>
      <c r="T1" s="30" t="s">
        <v>89</v>
      </c>
      <c r="U1" s="19" t="s">
        <v>90</v>
      </c>
      <c r="V1" s="19" t="s">
        <v>345</v>
      </c>
      <c r="W1" s="30" t="s">
        <v>89</v>
      </c>
      <c r="X1" s="19" t="s">
        <v>90</v>
      </c>
      <c r="Y1" s="19" t="s">
        <v>345</v>
      </c>
      <c r="AA1" s="16" t="s">
        <v>588</v>
      </c>
      <c r="AB1" s="30" t="s">
        <v>589</v>
      </c>
      <c r="AC1" s="19" t="s">
        <v>87</v>
      </c>
      <c r="AD1" s="19" t="s">
        <v>599</v>
      </c>
      <c r="AE1" s="30" t="s">
        <v>589</v>
      </c>
      <c r="AF1" s="19" t="s">
        <v>87</v>
      </c>
      <c r="AG1" s="19" t="s">
        <v>599</v>
      </c>
      <c r="AH1" s="30" t="s">
        <v>589</v>
      </c>
      <c r="AI1" s="19" t="s">
        <v>90</v>
      </c>
      <c r="AJ1" s="19" t="s">
        <v>599</v>
      </c>
      <c r="AK1" s="30" t="s">
        <v>589</v>
      </c>
      <c r="AL1" s="19" t="s">
        <v>90</v>
      </c>
      <c r="AM1" s="19" t="s">
        <v>599</v>
      </c>
      <c r="AN1" s="30" t="s">
        <v>589</v>
      </c>
      <c r="AO1" s="19" t="s">
        <v>90</v>
      </c>
      <c r="AP1" s="19" t="s">
        <v>599</v>
      </c>
      <c r="AQ1" s="30" t="s">
        <v>589</v>
      </c>
      <c r="AR1" s="19" t="s">
        <v>90</v>
      </c>
      <c r="AS1" s="19" t="s">
        <v>599</v>
      </c>
      <c r="AU1" s="16" t="s">
        <v>601</v>
      </c>
      <c r="AV1" s="30" t="s">
        <v>589</v>
      </c>
      <c r="AW1" s="19" t="s">
        <v>87</v>
      </c>
      <c r="AX1" s="19" t="s">
        <v>602</v>
      </c>
      <c r="AY1" s="30" t="s">
        <v>589</v>
      </c>
      <c r="AZ1" s="19" t="s">
        <v>87</v>
      </c>
      <c r="BA1" s="19" t="s">
        <v>602</v>
      </c>
      <c r="BB1" s="30" t="s">
        <v>589</v>
      </c>
      <c r="BC1" s="19" t="s">
        <v>90</v>
      </c>
      <c r="BD1" s="19" t="s">
        <v>602</v>
      </c>
      <c r="BE1" s="30" t="s">
        <v>589</v>
      </c>
      <c r="BF1" s="19" t="s">
        <v>90</v>
      </c>
      <c r="BG1" s="19" t="s">
        <v>602</v>
      </c>
      <c r="BH1" s="30" t="s">
        <v>589</v>
      </c>
      <c r="BI1" s="19" t="s">
        <v>90</v>
      </c>
      <c r="BJ1" s="19" t="s">
        <v>602</v>
      </c>
      <c r="BK1" s="30" t="s">
        <v>589</v>
      </c>
      <c r="BL1" s="19" t="s">
        <v>90</v>
      </c>
      <c r="BM1" s="19" t="s">
        <v>602</v>
      </c>
      <c r="BO1" s="16" t="s">
        <v>726</v>
      </c>
      <c r="BP1" s="30" t="s">
        <v>589</v>
      </c>
      <c r="BQ1" s="19" t="s">
        <v>87</v>
      </c>
      <c r="BR1" s="19" t="s">
        <v>727</v>
      </c>
      <c r="BS1" s="30" t="s">
        <v>589</v>
      </c>
      <c r="BT1" s="19" t="s">
        <v>87</v>
      </c>
      <c r="BU1" s="19" t="s">
        <v>727</v>
      </c>
      <c r="BV1" s="30" t="s">
        <v>589</v>
      </c>
      <c r="BW1" s="19" t="s">
        <v>90</v>
      </c>
      <c r="BX1" s="19" t="s">
        <v>727</v>
      </c>
      <c r="BY1" s="30" t="s">
        <v>589</v>
      </c>
      <c r="BZ1" s="19" t="s">
        <v>90</v>
      </c>
      <c r="CA1" s="19" t="s">
        <v>727</v>
      </c>
      <c r="CB1" s="30" t="s">
        <v>589</v>
      </c>
      <c r="CC1" s="19" t="s">
        <v>90</v>
      </c>
      <c r="CD1" s="19" t="s">
        <v>727</v>
      </c>
      <c r="CE1" s="30" t="s">
        <v>589</v>
      </c>
      <c r="CF1" s="19" t="s">
        <v>90</v>
      </c>
      <c r="CG1" s="19" t="s">
        <v>727</v>
      </c>
      <c r="CI1" s="16" t="s">
        <v>732</v>
      </c>
      <c r="CJ1" s="30" t="s">
        <v>589</v>
      </c>
      <c r="CK1" s="19" t="s">
        <v>87</v>
      </c>
      <c r="CL1" s="19" t="s">
        <v>733</v>
      </c>
      <c r="CM1" s="30" t="s">
        <v>589</v>
      </c>
      <c r="CN1" s="19" t="s">
        <v>87</v>
      </c>
      <c r="CO1" s="19" t="s">
        <v>733</v>
      </c>
      <c r="CP1" s="30" t="s">
        <v>589</v>
      </c>
      <c r="CQ1" s="19" t="s">
        <v>90</v>
      </c>
      <c r="CR1" s="19" t="s">
        <v>733</v>
      </c>
      <c r="CT1" s="16" t="s">
        <v>775</v>
      </c>
      <c r="CU1" s="30" t="s">
        <v>589</v>
      </c>
      <c r="CV1" s="19" t="s">
        <v>87</v>
      </c>
      <c r="CW1" s="19" t="s">
        <v>733</v>
      </c>
      <c r="CX1" s="30" t="s">
        <v>589</v>
      </c>
      <c r="CY1" s="19" t="s">
        <v>87</v>
      </c>
      <c r="CZ1" s="19" t="s">
        <v>733</v>
      </c>
      <c r="DA1" s="30" t="s">
        <v>589</v>
      </c>
      <c r="DB1" s="19" t="s">
        <v>90</v>
      </c>
      <c r="DC1" s="19" t="s">
        <v>733</v>
      </c>
    </row>
    <row r="2" spans="1:107" ht="14.4" x14ac:dyDescent="0.25">
      <c r="B2" s="3" t="s">
        <v>78</v>
      </c>
      <c r="C2" s="4">
        <v>0</v>
      </c>
      <c r="D2" s="4">
        <v>0</v>
      </c>
      <c r="E2" s="5">
        <f>D2*100/(10*4)</f>
        <v>0</v>
      </c>
      <c r="H2" s="30" t="s">
        <v>346</v>
      </c>
      <c r="I2" s="19"/>
      <c r="J2" s="19" t="s">
        <v>92</v>
      </c>
      <c r="K2" s="30" t="s">
        <v>347</v>
      </c>
      <c r="L2" s="19"/>
      <c r="M2" s="19" t="s">
        <v>92</v>
      </c>
      <c r="N2" s="30" t="s">
        <v>348</v>
      </c>
      <c r="O2" s="21"/>
      <c r="P2" s="19" t="s">
        <v>92</v>
      </c>
      <c r="Q2" s="30" t="s">
        <v>349</v>
      </c>
      <c r="R2" s="19"/>
      <c r="S2" s="19" t="s">
        <v>92</v>
      </c>
      <c r="T2" s="30" t="s">
        <v>350</v>
      </c>
      <c r="U2" s="21"/>
      <c r="V2" s="19" t="s">
        <v>92</v>
      </c>
      <c r="W2" s="30" t="s">
        <v>351</v>
      </c>
      <c r="X2" s="21"/>
      <c r="Y2" s="19" t="s">
        <v>92</v>
      </c>
      <c r="AB2" s="30" t="s">
        <v>590</v>
      </c>
      <c r="AC2" s="19" t="s">
        <v>92</v>
      </c>
      <c r="AD2" s="19"/>
      <c r="AE2" s="30" t="s">
        <v>591</v>
      </c>
      <c r="AF2" s="19" t="s">
        <v>92</v>
      </c>
      <c r="AG2" s="19"/>
      <c r="AH2" s="30" t="s">
        <v>592</v>
      </c>
      <c r="AI2" s="23" t="s">
        <v>600</v>
      </c>
      <c r="AJ2" s="19"/>
      <c r="AK2" s="30" t="s">
        <v>594</v>
      </c>
      <c r="AL2" s="21"/>
      <c r="AM2" s="19" t="s">
        <v>92</v>
      </c>
      <c r="AN2" s="30" t="s">
        <v>595</v>
      </c>
      <c r="AO2" s="23" t="s">
        <v>600</v>
      </c>
      <c r="AP2" s="19"/>
      <c r="AQ2" s="30" t="s">
        <v>596</v>
      </c>
      <c r="AR2" s="21"/>
      <c r="AS2" s="19" t="s">
        <v>92</v>
      </c>
      <c r="AV2" s="30" t="s">
        <v>603</v>
      </c>
      <c r="AW2" s="19"/>
      <c r="AX2" s="19" t="s">
        <v>92</v>
      </c>
      <c r="AY2" s="30" t="s">
        <v>604</v>
      </c>
      <c r="AZ2" s="19"/>
      <c r="BA2" s="19" t="s">
        <v>92</v>
      </c>
      <c r="BB2" s="30" t="s">
        <v>348</v>
      </c>
      <c r="BC2" s="21"/>
      <c r="BD2" s="19" t="s">
        <v>92</v>
      </c>
      <c r="BE2" s="30" t="s">
        <v>605</v>
      </c>
      <c r="BF2" s="19"/>
      <c r="BG2" s="19" t="s">
        <v>92</v>
      </c>
      <c r="BH2" s="30" t="s">
        <v>350</v>
      </c>
      <c r="BI2" s="21"/>
      <c r="BJ2" s="19" t="s">
        <v>92</v>
      </c>
      <c r="BK2" s="30" t="s">
        <v>606</v>
      </c>
      <c r="BL2" s="19"/>
      <c r="BM2" s="23" t="s">
        <v>607</v>
      </c>
      <c r="BP2" s="30" t="s">
        <v>590</v>
      </c>
      <c r="BQ2" s="19" t="s">
        <v>92</v>
      </c>
      <c r="BR2" s="19"/>
      <c r="BS2" s="30" t="s">
        <v>728</v>
      </c>
      <c r="BT2" s="19" t="s">
        <v>92</v>
      </c>
      <c r="BU2" s="19"/>
      <c r="BV2" s="30" t="s">
        <v>592</v>
      </c>
      <c r="BW2" s="23" t="s">
        <v>729</v>
      </c>
      <c r="BX2" s="19"/>
      <c r="BY2" s="30" t="s">
        <v>730</v>
      </c>
      <c r="BZ2" s="23" t="s">
        <v>729</v>
      </c>
      <c r="CA2" s="19"/>
      <c r="CB2" s="30" t="s">
        <v>595</v>
      </c>
      <c r="CC2" s="23" t="s">
        <v>729</v>
      </c>
      <c r="CD2" s="19"/>
      <c r="CE2" s="30" t="s">
        <v>731</v>
      </c>
      <c r="CF2" s="23" t="s">
        <v>729</v>
      </c>
      <c r="CG2" s="19"/>
      <c r="CJ2" s="30" t="s">
        <v>348</v>
      </c>
      <c r="CK2" s="21"/>
      <c r="CL2" s="19" t="s">
        <v>92</v>
      </c>
      <c r="CM2" s="30" t="s">
        <v>349</v>
      </c>
      <c r="CN2" s="19"/>
      <c r="CO2" s="19" t="s">
        <v>92</v>
      </c>
      <c r="CP2" s="30" t="s">
        <v>734</v>
      </c>
      <c r="CQ2" s="19"/>
      <c r="CR2" s="19" t="s">
        <v>92</v>
      </c>
      <c r="CU2" s="30" t="s">
        <v>592</v>
      </c>
      <c r="CV2" s="23" t="s">
        <v>776</v>
      </c>
      <c r="CW2" s="19"/>
      <c r="CX2" s="30" t="s">
        <v>594</v>
      </c>
      <c r="CY2" s="21"/>
      <c r="CZ2" s="19" t="s">
        <v>92</v>
      </c>
      <c r="DA2" s="30" t="s">
        <v>777</v>
      </c>
      <c r="DB2" s="23" t="s">
        <v>353</v>
      </c>
      <c r="DC2" s="19"/>
    </row>
    <row r="3" spans="1:107" x14ac:dyDescent="0.25">
      <c r="B3" s="3" t="s">
        <v>3</v>
      </c>
      <c r="C3" s="4">
        <v>0</v>
      </c>
      <c r="D3" s="4">
        <v>0</v>
      </c>
      <c r="E3" s="5">
        <f t="shared" ref="E3:E66" si="0">D3*100/(10*4)</f>
        <v>0</v>
      </c>
      <c r="H3" s="30" t="s">
        <v>352</v>
      </c>
      <c r="I3" s="19"/>
      <c r="J3" s="23" t="s">
        <v>353</v>
      </c>
      <c r="K3" s="30" t="s">
        <v>354</v>
      </c>
      <c r="L3" s="19"/>
      <c r="M3" s="23" t="s">
        <v>353</v>
      </c>
      <c r="N3" s="30" t="s">
        <v>355</v>
      </c>
      <c r="O3" s="19"/>
      <c r="P3" s="19" t="s">
        <v>92</v>
      </c>
      <c r="Q3" s="30" t="s">
        <v>356</v>
      </c>
      <c r="R3" s="19"/>
      <c r="S3" s="19" t="s">
        <v>92</v>
      </c>
      <c r="T3" s="30" t="s">
        <v>357</v>
      </c>
      <c r="U3" s="19"/>
      <c r="V3" s="19" t="s">
        <v>92</v>
      </c>
      <c r="W3" s="30" t="s">
        <v>358</v>
      </c>
      <c r="X3" s="19"/>
      <c r="Y3" s="19" t="s">
        <v>92</v>
      </c>
      <c r="AB3" s="30" t="s">
        <v>352</v>
      </c>
      <c r="AC3" s="23" t="s">
        <v>600</v>
      </c>
      <c r="AD3" s="19"/>
      <c r="AE3" s="30" t="s">
        <v>354</v>
      </c>
      <c r="AF3" s="23" t="s">
        <v>600</v>
      </c>
      <c r="AG3" s="19"/>
      <c r="AH3" s="30" t="s">
        <v>355</v>
      </c>
      <c r="AI3" s="19" t="s">
        <v>92</v>
      </c>
      <c r="AJ3" s="19"/>
      <c r="AK3" s="30" t="s">
        <v>356</v>
      </c>
      <c r="AL3" s="19" t="s">
        <v>92</v>
      </c>
      <c r="AM3" s="22"/>
      <c r="AN3" s="30" t="s">
        <v>357</v>
      </c>
      <c r="AO3" s="19" t="s">
        <v>92</v>
      </c>
      <c r="AP3" s="19"/>
      <c r="AQ3" s="30" t="s">
        <v>358</v>
      </c>
      <c r="AR3" s="22"/>
      <c r="AS3" s="19" t="s">
        <v>92</v>
      </c>
      <c r="AV3" s="30" t="s">
        <v>352</v>
      </c>
      <c r="AW3" s="19"/>
      <c r="AX3" s="23" t="s">
        <v>607</v>
      </c>
      <c r="AY3" s="30" t="s">
        <v>608</v>
      </c>
      <c r="AZ3" s="19" t="s">
        <v>92</v>
      </c>
      <c r="BA3" s="22"/>
      <c r="BB3" s="30" t="s">
        <v>355</v>
      </c>
      <c r="BC3" s="19"/>
      <c r="BD3" s="19" t="s">
        <v>92</v>
      </c>
      <c r="BE3" s="30" t="s">
        <v>609</v>
      </c>
      <c r="BF3" s="19" t="s">
        <v>92</v>
      </c>
      <c r="BG3" s="22"/>
      <c r="BH3" s="30" t="s">
        <v>357</v>
      </c>
      <c r="BI3" s="19"/>
      <c r="BJ3" s="19" t="s">
        <v>92</v>
      </c>
      <c r="BK3" s="30" t="s">
        <v>610</v>
      </c>
      <c r="BL3" s="19" t="s">
        <v>92</v>
      </c>
      <c r="BM3" s="22"/>
      <c r="BP3" s="30" t="s">
        <v>352</v>
      </c>
      <c r="BQ3" s="23" t="s">
        <v>729</v>
      </c>
      <c r="BR3" s="19"/>
      <c r="BS3" s="30" t="s">
        <v>608</v>
      </c>
      <c r="BT3" s="19" t="s">
        <v>92</v>
      </c>
      <c r="BU3" s="19"/>
      <c r="BV3" s="30" t="s">
        <v>355</v>
      </c>
      <c r="BW3" s="19" t="s">
        <v>92</v>
      </c>
      <c r="BX3" s="19"/>
      <c r="BY3" s="30" t="s">
        <v>609</v>
      </c>
      <c r="BZ3" s="19" t="s">
        <v>92</v>
      </c>
      <c r="CA3" s="19"/>
      <c r="CB3" s="30" t="s">
        <v>357</v>
      </c>
      <c r="CC3" s="19" t="s">
        <v>92</v>
      </c>
      <c r="CD3" s="19"/>
      <c r="CE3" s="30" t="s">
        <v>610</v>
      </c>
      <c r="CF3" s="19" t="s">
        <v>92</v>
      </c>
      <c r="CG3" s="19"/>
      <c r="CJ3" s="30" t="s">
        <v>355</v>
      </c>
      <c r="CK3" s="19" t="s">
        <v>92</v>
      </c>
      <c r="CL3" s="14"/>
      <c r="CM3" s="30" t="s">
        <v>356</v>
      </c>
      <c r="CN3" s="19"/>
      <c r="CO3" s="19" t="s">
        <v>92</v>
      </c>
      <c r="CP3" s="30" t="s">
        <v>735</v>
      </c>
      <c r="CQ3" s="19" t="s">
        <v>92</v>
      </c>
      <c r="CR3" s="22"/>
      <c r="CU3" s="30" t="s">
        <v>355</v>
      </c>
      <c r="CV3" s="19" t="s">
        <v>92</v>
      </c>
      <c r="CW3" s="19"/>
      <c r="CX3" s="30" t="s">
        <v>356</v>
      </c>
      <c r="CY3" s="19" t="s">
        <v>92</v>
      </c>
      <c r="CZ3" s="22"/>
      <c r="DA3" s="30" t="s">
        <v>735</v>
      </c>
      <c r="DB3" s="19" t="s">
        <v>92</v>
      </c>
      <c r="DC3" s="19"/>
    </row>
    <row r="4" spans="1:107" x14ac:dyDescent="0.25">
      <c r="B4" s="3" t="s">
        <v>4</v>
      </c>
      <c r="C4" s="4">
        <v>0</v>
      </c>
      <c r="D4" s="4">
        <v>0</v>
      </c>
      <c r="E4" s="5">
        <f t="shared" si="0"/>
        <v>0</v>
      </c>
      <c r="H4" s="30" t="s">
        <v>359</v>
      </c>
      <c r="I4" s="19" t="s">
        <v>92</v>
      </c>
      <c r="J4" s="22"/>
      <c r="K4" s="30" t="s">
        <v>360</v>
      </c>
      <c r="L4" s="19" t="s">
        <v>92</v>
      </c>
      <c r="M4" s="22"/>
      <c r="N4" s="30" t="s">
        <v>361</v>
      </c>
      <c r="O4" s="19"/>
      <c r="P4" s="19" t="s">
        <v>92</v>
      </c>
      <c r="Q4" s="30" t="s">
        <v>362</v>
      </c>
      <c r="R4" s="19"/>
      <c r="S4" s="23" t="s">
        <v>353</v>
      </c>
      <c r="T4" s="30" t="s">
        <v>363</v>
      </c>
      <c r="U4" s="19"/>
      <c r="V4" s="19" t="s">
        <v>92</v>
      </c>
      <c r="W4" s="30" t="s">
        <v>364</v>
      </c>
      <c r="X4" s="19"/>
      <c r="Y4" s="19" t="s">
        <v>92</v>
      </c>
      <c r="AB4" s="30" t="s">
        <v>359</v>
      </c>
      <c r="AC4" s="22"/>
      <c r="AD4" s="19" t="s">
        <v>92</v>
      </c>
      <c r="AE4" s="30" t="s">
        <v>360</v>
      </c>
      <c r="AF4" s="22"/>
      <c r="AG4" s="19" t="s">
        <v>92</v>
      </c>
      <c r="AH4" s="30" t="s">
        <v>361</v>
      </c>
      <c r="AI4" s="22"/>
      <c r="AJ4" s="19" t="s">
        <v>92</v>
      </c>
      <c r="AK4" s="30" t="s">
        <v>362</v>
      </c>
      <c r="AL4" s="19"/>
      <c r="AM4" s="19" t="s">
        <v>92</v>
      </c>
      <c r="AN4" s="30" t="s">
        <v>363</v>
      </c>
      <c r="AO4" s="22"/>
      <c r="AP4" s="19" t="s">
        <v>92</v>
      </c>
      <c r="AQ4" s="30" t="s">
        <v>364</v>
      </c>
      <c r="AR4" s="19" t="s">
        <v>92</v>
      </c>
      <c r="AS4" s="22"/>
      <c r="AV4" s="30" t="s">
        <v>359</v>
      </c>
      <c r="AW4" s="19" t="s">
        <v>92</v>
      </c>
      <c r="AX4" s="22"/>
      <c r="AY4" s="30" t="s">
        <v>611</v>
      </c>
      <c r="AZ4" s="19" t="s">
        <v>92</v>
      </c>
      <c r="BA4" s="22"/>
      <c r="BB4" s="30" t="s">
        <v>361</v>
      </c>
      <c r="BC4" s="19"/>
      <c r="BD4" s="19" t="s">
        <v>92</v>
      </c>
      <c r="BE4" s="30" t="s">
        <v>612</v>
      </c>
      <c r="BF4" s="19" t="s">
        <v>92</v>
      </c>
      <c r="BG4" s="22"/>
      <c r="BH4" s="30" t="s">
        <v>363</v>
      </c>
      <c r="BI4" s="19"/>
      <c r="BJ4" s="19" t="s">
        <v>92</v>
      </c>
      <c r="BK4" s="30" t="s">
        <v>613</v>
      </c>
      <c r="BL4" s="19" t="s">
        <v>92</v>
      </c>
      <c r="BM4" s="22"/>
      <c r="BP4" s="30" t="s">
        <v>359</v>
      </c>
      <c r="BQ4" s="22"/>
      <c r="BR4" s="19" t="s">
        <v>92</v>
      </c>
      <c r="BS4" s="30" t="s">
        <v>611</v>
      </c>
      <c r="BT4" s="22"/>
      <c r="BU4" s="19" t="s">
        <v>92</v>
      </c>
      <c r="BV4" s="30" t="s">
        <v>361</v>
      </c>
      <c r="BW4" s="22"/>
      <c r="BX4" s="19" t="s">
        <v>92</v>
      </c>
      <c r="BY4" s="30" t="s">
        <v>612</v>
      </c>
      <c r="BZ4" s="19"/>
      <c r="CA4" s="19" t="s">
        <v>92</v>
      </c>
      <c r="CB4" s="30" t="s">
        <v>363</v>
      </c>
      <c r="CC4" s="22"/>
      <c r="CD4" s="19" t="s">
        <v>92</v>
      </c>
      <c r="CE4" s="30" t="s">
        <v>613</v>
      </c>
      <c r="CF4" s="19" t="s">
        <v>92</v>
      </c>
      <c r="CG4" s="19" t="s">
        <v>92</v>
      </c>
      <c r="CJ4" s="30" t="s">
        <v>361</v>
      </c>
      <c r="CK4" s="19"/>
      <c r="CL4" s="19" t="s">
        <v>92</v>
      </c>
      <c r="CM4" s="30" t="s">
        <v>362</v>
      </c>
      <c r="CN4" s="19"/>
      <c r="CO4" s="23" t="s">
        <v>600</v>
      </c>
      <c r="CP4" s="30" t="s">
        <v>736</v>
      </c>
      <c r="CQ4" s="19" t="s">
        <v>92</v>
      </c>
      <c r="CR4" s="22"/>
      <c r="CU4" s="30" t="s">
        <v>361</v>
      </c>
      <c r="CV4" s="22"/>
      <c r="CW4" s="19" t="s">
        <v>92</v>
      </c>
      <c r="CX4" s="30" t="s">
        <v>362</v>
      </c>
      <c r="CY4" s="19"/>
      <c r="CZ4" s="19" t="s">
        <v>92</v>
      </c>
      <c r="DA4" s="30" t="s">
        <v>736</v>
      </c>
      <c r="DB4" s="19"/>
      <c r="DC4" s="19" t="s">
        <v>92</v>
      </c>
    </row>
    <row r="5" spans="1:107" x14ac:dyDescent="0.25">
      <c r="B5" s="3" t="s">
        <v>5</v>
      </c>
      <c r="C5" s="4">
        <v>0</v>
      </c>
      <c r="D5" s="4">
        <v>0</v>
      </c>
      <c r="E5" s="5">
        <f t="shared" si="0"/>
        <v>0</v>
      </c>
      <c r="H5" s="30" t="s">
        <v>365</v>
      </c>
      <c r="I5" s="19" t="s">
        <v>92</v>
      </c>
      <c r="J5" s="22"/>
      <c r="K5" s="30" t="s">
        <v>366</v>
      </c>
      <c r="L5" s="19" t="s">
        <v>92</v>
      </c>
      <c r="M5" s="22"/>
      <c r="N5" s="30" t="s">
        <v>367</v>
      </c>
      <c r="O5" s="19"/>
      <c r="P5" s="23" t="s">
        <v>353</v>
      </c>
      <c r="Q5" s="30" t="s">
        <v>368</v>
      </c>
      <c r="R5" s="19"/>
      <c r="S5" s="19" t="s">
        <v>92</v>
      </c>
      <c r="T5" s="30" t="s">
        <v>369</v>
      </c>
      <c r="U5" s="19"/>
      <c r="V5" s="23" t="s">
        <v>353</v>
      </c>
      <c r="W5" s="30" t="s">
        <v>370</v>
      </c>
      <c r="X5" s="19" t="s">
        <v>92</v>
      </c>
      <c r="Y5" s="22"/>
      <c r="AB5" s="30" t="s">
        <v>365</v>
      </c>
      <c r="AC5" s="19" t="s">
        <v>92</v>
      </c>
      <c r="AD5" s="19"/>
      <c r="AE5" s="30" t="s">
        <v>366</v>
      </c>
      <c r="AF5" s="22"/>
      <c r="AG5" s="19" t="s">
        <v>92</v>
      </c>
      <c r="AH5" s="30" t="s">
        <v>367</v>
      </c>
      <c r="AI5" s="19" t="s">
        <v>92</v>
      </c>
      <c r="AJ5" s="19"/>
      <c r="AK5" s="30" t="s">
        <v>368</v>
      </c>
      <c r="AL5" s="19"/>
      <c r="AM5" s="23" t="s">
        <v>600</v>
      </c>
      <c r="AN5" s="30" t="s">
        <v>369</v>
      </c>
      <c r="AO5" s="19" t="s">
        <v>92</v>
      </c>
      <c r="AP5" s="19"/>
      <c r="AQ5" s="30" t="s">
        <v>370</v>
      </c>
      <c r="AR5" s="19"/>
      <c r="AS5" s="23" t="s">
        <v>600</v>
      </c>
      <c r="AV5" s="30" t="s">
        <v>365</v>
      </c>
      <c r="AW5" s="19" t="s">
        <v>92</v>
      </c>
      <c r="AX5" s="22"/>
      <c r="AY5" s="30" t="s">
        <v>614</v>
      </c>
      <c r="AZ5" s="19" t="s">
        <v>92</v>
      </c>
      <c r="BA5" s="22"/>
      <c r="BB5" s="30" t="s">
        <v>367</v>
      </c>
      <c r="BC5" s="19"/>
      <c r="BD5" s="23" t="s">
        <v>607</v>
      </c>
      <c r="BE5" s="30" t="s">
        <v>615</v>
      </c>
      <c r="BF5" s="19"/>
      <c r="BG5" s="19" t="s">
        <v>92</v>
      </c>
      <c r="BH5" s="30" t="s">
        <v>369</v>
      </c>
      <c r="BI5" s="19"/>
      <c r="BJ5" s="23" t="s">
        <v>607</v>
      </c>
      <c r="BK5" s="30" t="s">
        <v>616</v>
      </c>
      <c r="BL5" s="22"/>
      <c r="BM5" s="23" t="s">
        <v>607</v>
      </c>
      <c r="BP5" s="30" t="s">
        <v>365</v>
      </c>
      <c r="BQ5" s="19" t="s">
        <v>92</v>
      </c>
      <c r="BR5" s="19"/>
      <c r="BS5" s="30" t="s">
        <v>614</v>
      </c>
      <c r="BT5" s="22"/>
      <c r="BU5" s="19" t="s">
        <v>92</v>
      </c>
      <c r="BV5" s="30" t="s">
        <v>367</v>
      </c>
      <c r="BW5" s="19" t="s">
        <v>92</v>
      </c>
      <c r="BX5" s="19"/>
      <c r="BY5" s="30" t="s">
        <v>615</v>
      </c>
      <c r="BZ5" s="19" t="s">
        <v>92</v>
      </c>
      <c r="CA5" s="19"/>
      <c r="CB5" s="30" t="s">
        <v>369</v>
      </c>
      <c r="CC5" s="19" t="s">
        <v>92</v>
      </c>
      <c r="CD5" s="19"/>
      <c r="CE5" s="30" t="s">
        <v>616</v>
      </c>
      <c r="CF5" s="19" t="s">
        <v>92</v>
      </c>
      <c r="CG5" s="19"/>
      <c r="CJ5" s="30" t="s">
        <v>367</v>
      </c>
      <c r="CK5" s="19"/>
      <c r="CL5" s="23" t="s">
        <v>600</v>
      </c>
      <c r="CM5" s="30" t="s">
        <v>368</v>
      </c>
      <c r="CN5" s="19"/>
      <c r="CO5" s="19" t="s">
        <v>92</v>
      </c>
      <c r="CP5" s="30" t="s">
        <v>737</v>
      </c>
      <c r="CQ5" s="19"/>
      <c r="CR5" s="19" t="s">
        <v>92</v>
      </c>
      <c r="CU5" s="30" t="s">
        <v>367</v>
      </c>
      <c r="CV5" s="19" t="s">
        <v>92</v>
      </c>
      <c r="CW5" s="19"/>
      <c r="CX5" s="30" t="s">
        <v>368</v>
      </c>
      <c r="CY5" s="19"/>
      <c r="CZ5" s="23" t="s">
        <v>353</v>
      </c>
      <c r="DA5" s="30" t="s">
        <v>737</v>
      </c>
      <c r="DB5" s="19" t="s">
        <v>92</v>
      </c>
      <c r="DC5" s="19"/>
    </row>
    <row r="6" spans="1:107" x14ac:dyDescent="0.25">
      <c r="B6" s="3" t="s">
        <v>6</v>
      </c>
      <c r="C6" s="4">
        <v>0</v>
      </c>
      <c r="D6" s="4">
        <v>0</v>
      </c>
      <c r="E6" s="5">
        <f t="shared" si="0"/>
        <v>0</v>
      </c>
      <c r="H6" s="30" t="s">
        <v>371</v>
      </c>
      <c r="I6" s="19"/>
      <c r="J6" s="23" t="s">
        <v>353</v>
      </c>
      <c r="K6" s="30" t="s">
        <v>372</v>
      </c>
      <c r="L6" s="19"/>
      <c r="M6" s="23" t="s">
        <v>353</v>
      </c>
      <c r="N6" s="30" t="s">
        <v>373</v>
      </c>
      <c r="O6" s="19" t="s">
        <v>92</v>
      </c>
      <c r="P6" s="19"/>
      <c r="Q6" s="30" t="s">
        <v>374</v>
      </c>
      <c r="R6" s="19" t="s">
        <v>92</v>
      </c>
      <c r="S6" s="19"/>
      <c r="T6" s="30" t="s">
        <v>375</v>
      </c>
      <c r="U6" s="19" t="s">
        <v>92</v>
      </c>
      <c r="V6" s="19"/>
      <c r="W6" s="30" t="s">
        <v>376</v>
      </c>
      <c r="X6" s="22"/>
      <c r="Y6" s="23" t="s">
        <v>353</v>
      </c>
      <c r="AB6" s="30" t="s">
        <v>371</v>
      </c>
      <c r="AC6" s="23" t="s">
        <v>600</v>
      </c>
      <c r="AD6" s="19"/>
      <c r="AE6" s="30" t="s">
        <v>372</v>
      </c>
      <c r="AF6" s="23" t="s">
        <v>600</v>
      </c>
      <c r="AG6" s="19"/>
      <c r="AH6" s="30" t="s">
        <v>373</v>
      </c>
      <c r="AI6" s="23" t="s">
        <v>600</v>
      </c>
      <c r="AJ6" s="19"/>
      <c r="AK6" s="30" t="s">
        <v>374</v>
      </c>
      <c r="AL6" s="19" t="s">
        <v>92</v>
      </c>
      <c r="AM6" s="19"/>
      <c r="AN6" s="30" t="s">
        <v>375</v>
      </c>
      <c r="AO6" s="23" t="s">
        <v>600</v>
      </c>
      <c r="AP6" s="19"/>
      <c r="AQ6" s="30" t="s">
        <v>376</v>
      </c>
      <c r="AR6" s="22"/>
      <c r="AS6" s="19" t="s">
        <v>92</v>
      </c>
      <c r="AV6" s="30" t="s">
        <v>371</v>
      </c>
      <c r="AW6" s="19"/>
      <c r="AX6" s="23" t="s">
        <v>607</v>
      </c>
      <c r="AY6" s="30" t="s">
        <v>617</v>
      </c>
      <c r="AZ6" s="19"/>
      <c r="BA6" s="23" t="s">
        <v>607</v>
      </c>
      <c r="BB6" s="30" t="s">
        <v>373</v>
      </c>
      <c r="BC6" s="19" t="s">
        <v>92</v>
      </c>
      <c r="BD6" s="19"/>
      <c r="BE6" s="30" t="s">
        <v>618</v>
      </c>
      <c r="BF6" s="19" t="s">
        <v>92</v>
      </c>
      <c r="BG6" s="22"/>
      <c r="BH6" s="30" t="s">
        <v>375</v>
      </c>
      <c r="BI6" s="19" t="s">
        <v>92</v>
      </c>
      <c r="BJ6" s="19"/>
      <c r="BK6" s="30" t="s">
        <v>619</v>
      </c>
      <c r="BL6" s="19" t="s">
        <v>92</v>
      </c>
      <c r="BM6" s="22"/>
      <c r="BP6" s="30" t="s">
        <v>371</v>
      </c>
      <c r="BQ6" s="23" t="s">
        <v>729</v>
      </c>
      <c r="BR6" s="19"/>
      <c r="BS6" s="30" t="s">
        <v>617</v>
      </c>
      <c r="BT6" s="22"/>
      <c r="BU6" s="19" t="s">
        <v>92</v>
      </c>
      <c r="BV6" s="30" t="s">
        <v>373</v>
      </c>
      <c r="BW6" s="23" t="s">
        <v>729</v>
      </c>
      <c r="BX6" s="19"/>
      <c r="BY6" s="30" t="s">
        <v>618</v>
      </c>
      <c r="BZ6" s="23" t="s">
        <v>729</v>
      </c>
      <c r="CA6" s="19"/>
      <c r="CB6" s="30" t="s">
        <v>375</v>
      </c>
      <c r="CC6" s="23" t="s">
        <v>729</v>
      </c>
      <c r="CD6" s="19"/>
      <c r="CE6" s="30" t="s">
        <v>619</v>
      </c>
      <c r="CF6" s="22"/>
      <c r="CG6" s="19" t="s">
        <v>92</v>
      </c>
      <c r="CJ6" s="30" t="s">
        <v>373</v>
      </c>
      <c r="CK6" s="19" t="s">
        <v>92</v>
      </c>
      <c r="CL6" s="19"/>
      <c r="CM6" s="30" t="s">
        <v>374</v>
      </c>
      <c r="CN6" s="19" t="s">
        <v>92</v>
      </c>
      <c r="CO6" s="19"/>
      <c r="CP6" s="30" t="s">
        <v>738</v>
      </c>
      <c r="CQ6" s="19" t="s">
        <v>92</v>
      </c>
      <c r="CR6" s="22"/>
      <c r="CU6" s="30" t="s">
        <v>373</v>
      </c>
      <c r="CV6" s="23" t="s">
        <v>353</v>
      </c>
      <c r="CW6" s="19"/>
      <c r="CX6" s="30" t="s">
        <v>374</v>
      </c>
      <c r="CY6" s="19" t="s">
        <v>92</v>
      </c>
      <c r="CZ6" s="19"/>
      <c r="DA6" s="30" t="s">
        <v>738</v>
      </c>
      <c r="DB6" s="23" t="s">
        <v>353</v>
      </c>
      <c r="DC6" s="19"/>
    </row>
    <row r="7" spans="1:107" x14ac:dyDescent="0.25">
      <c r="B7" s="3" t="s">
        <v>7</v>
      </c>
      <c r="C7" s="4">
        <v>0</v>
      </c>
      <c r="D7" s="4">
        <v>0</v>
      </c>
      <c r="E7" s="5">
        <f t="shared" si="0"/>
        <v>0</v>
      </c>
      <c r="H7" s="30" t="s">
        <v>377</v>
      </c>
      <c r="I7" s="19" t="s">
        <v>92</v>
      </c>
      <c r="J7" s="22"/>
      <c r="K7" s="30" t="s">
        <v>378</v>
      </c>
      <c r="L7" s="19" t="s">
        <v>92</v>
      </c>
      <c r="M7" s="22"/>
      <c r="N7" s="30" t="s">
        <v>379</v>
      </c>
      <c r="O7" s="19"/>
      <c r="P7" s="19" t="s">
        <v>92</v>
      </c>
      <c r="Q7" s="30" t="s">
        <v>380</v>
      </c>
      <c r="R7" s="19"/>
      <c r="S7" s="19" t="s">
        <v>92</v>
      </c>
      <c r="T7" s="30" t="s">
        <v>381</v>
      </c>
      <c r="U7" s="19"/>
      <c r="V7" s="19" t="s">
        <v>92</v>
      </c>
      <c r="W7" s="30" t="s">
        <v>382</v>
      </c>
      <c r="X7" s="19"/>
      <c r="Y7" s="19" t="s">
        <v>92</v>
      </c>
      <c r="AB7" s="30" t="s">
        <v>377</v>
      </c>
      <c r="AC7" s="22"/>
      <c r="AD7" s="19" t="s">
        <v>92</v>
      </c>
      <c r="AE7" s="30" t="s">
        <v>378</v>
      </c>
      <c r="AF7" s="23" t="s">
        <v>600</v>
      </c>
      <c r="AG7" s="22"/>
      <c r="AH7" s="30" t="s">
        <v>379</v>
      </c>
      <c r="AI7" s="19" t="s">
        <v>92</v>
      </c>
      <c r="AJ7" s="19"/>
      <c r="AK7" s="30" t="s">
        <v>380</v>
      </c>
      <c r="AL7" s="19"/>
      <c r="AM7" s="19" t="s">
        <v>92</v>
      </c>
      <c r="AN7" s="30" t="s">
        <v>381</v>
      </c>
      <c r="AO7" s="19" t="s">
        <v>92</v>
      </c>
      <c r="AP7" s="19"/>
      <c r="AQ7" s="30" t="s">
        <v>382</v>
      </c>
      <c r="AR7" s="19"/>
      <c r="AS7" s="19" t="s">
        <v>92</v>
      </c>
      <c r="AV7" s="30" t="s">
        <v>377</v>
      </c>
      <c r="AW7" s="19" t="s">
        <v>92</v>
      </c>
      <c r="AX7" s="22"/>
      <c r="AY7" s="30" t="s">
        <v>620</v>
      </c>
      <c r="AZ7" s="19"/>
      <c r="BA7" s="19" t="s">
        <v>92</v>
      </c>
      <c r="BB7" s="30" t="s">
        <v>379</v>
      </c>
      <c r="BC7" s="19"/>
      <c r="BD7" s="19" t="s">
        <v>92</v>
      </c>
      <c r="BE7" s="30" t="s">
        <v>621</v>
      </c>
      <c r="BF7" s="19"/>
      <c r="BG7" s="19" t="s">
        <v>92</v>
      </c>
      <c r="BH7" s="30" t="s">
        <v>381</v>
      </c>
      <c r="BI7" s="19"/>
      <c r="BJ7" s="19" t="s">
        <v>92</v>
      </c>
      <c r="BK7" s="30" t="s">
        <v>622</v>
      </c>
      <c r="BL7" s="19" t="s">
        <v>92</v>
      </c>
      <c r="BM7" s="22"/>
      <c r="BP7" s="30" t="s">
        <v>377</v>
      </c>
      <c r="BQ7" s="22"/>
      <c r="BR7" s="19" t="s">
        <v>92</v>
      </c>
      <c r="BS7" s="30" t="s">
        <v>620</v>
      </c>
      <c r="BT7" s="23" t="s">
        <v>729</v>
      </c>
      <c r="BU7" s="22"/>
      <c r="BV7" s="30" t="s">
        <v>379</v>
      </c>
      <c r="BW7" s="19" t="s">
        <v>92</v>
      </c>
      <c r="BX7" s="19"/>
      <c r="BY7" s="30" t="s">
        <v>621</v>
      </c>
      <c r="BZ7" s="19" t="s">
        <v>92</v>
      </c>
      <c r="CA7" s="19"/>
      <c r="CB7" s="30" t="s">
        <v>381</v>
      </c>
      <c r="CC7" s="19" t="s">
        <v>92</v>
      </c>
      <c r="CD7" s="19"/>
      <c r="CE7" s="30" t="s">
        <v>622</v>
      </c>
      <c r="CF7" s="19" t="s">
        <v>92</v>
      </c>
      <c r="CG7" s="19"/>
      <c r="CJ7" s="30" t="s">
        <v>379</v>
      </c>
      <c r="CK7" s="19"/>
      <c r="CL7" s="19" t="s">
        <v>92</v>
      </c>
      <c r="CM7" s="30" t="s">
        <v>380</v>
      </c>
      <c r="CN7" s="19"/>
      <c r="CO7" s="19" t="s">
        <v>92</v>
      </c>
      <c r="CP7" s="30" t="s">
        <v>739</v>
      </c>
      <c r="CQ7" s="19"/>
      <c r="CR7" s="19" t="s">
        <v>92</v>
      </c>
      <c r="CU7" s="30" t="s">
        <v>379</v>
      </c>
      <c r="CV7" s="19" t="s">
        <v>92</v>
      </c>
      <c r="CW7" s="19"/>
      <c r="CX7" s="30" t="s">
        <v>380</v>
      </c>
      <c r="CY7" s="19"/>
      <c r="CZ7" s="19" t="s">
        <v>92</v>
      </c>
      <c r="DA7" s="30" t="s">
        <v>739</v>
      </c>
      <c r="DB7" s="19" t="s">
        <v>92</v>
      </c>
      <c r="DC7" s="19"/>
    </row>
    <row r="8" spans="1:107" x14ac:dyDescent="0.25">
      <c r="B8" s="3" t="s">
        <v>8</v>
      </c>
      <c r="C8" s="4">
        <v>0</v>
      </c>
      <c r="D8" s="4">
        <v>0</v>
      </c>
      <c r="E8" s="5">
        <f t="shared" si="0"/>
        <v>0</v>
      </c>
      <c r="H8" s="30" t="s">
        <v>383</v>
      </c>
      <c r="I8" s="19"/>
      <c r="J8" s="23" t="s">
        <v>353</v>
      </c>
      <c r="K8" s="30" t="s">
        <v>384</v>
      </c>
      <c r="L8" s="19"/>
      <c r="M8" s="23" t="s">
        <v>353</v>
      </c>
      <c r="N8" s="30" t="s">
        <v>385</v>
      </c>
      <c r="O8" s="19"/>
      <c r="P8" s="23" t="s">
        <v>353</v>
      </c>
      <c r="Q8" s="30" t="s">
        <v>386</v>
      </c>
      <c r="R8" s="19"/>
      <c r="S8" s="23" t="s">
        <v>353</v>
      </c>
      <c r="T8" s="30" t="s">
        <v>387</v>
      </c>
      <c r="U8" s="19"/>
      <c r="V8" s="23" t="s">
        <v>353</v>
      </c>
      <c r="W8" s="30" t="s">
        <v>388</v>
      </c>
      <c r="X8" s="19"/>
      <c r="Y8" s="23" t="s">
        <v>353</v>
      </c>
      <c r="AB8" s="30" t="s">
        <v>383</v>
      </c>
      <c r="AC8" s="22"/>
      <c r="AD8" s="19" t="s">
        <v>92</v>
      </c>
      <c r="AE8" s="30" t="s">
        <v>384</v>
      </c>
      <c r="AF8" s="22"/>
      <c r="AG8" s="19" t="s">
        <v>92</v>
      </c>
      <c r="AH8" s="30" t="s">
        <v>385</v>
      </c>
      <c r="AI8" s="22"/>
      <c r="AJ8" s="19" t="s">
        <v>92</v>
      </c>
      <c r="AK8" s="30" t="s">
        <v>386</v>
      </c>
      <c r="AL8" s="19"/>
      <c r="AM8" s="23" t="s">
        <v>600</v>
      </c>
      <c r="AN8" s="30" t="s">
        <v>387</v>
      </c>
      <c r="AO8" s="22"/>
      <c r="AP8" s="19" t="s">
        <v>92</v>
      </c>
      <c r="AQ8" s="30" t="s">
        <v>388</v>
      </c>
      <c r="AR8" s="19"/>
      <c r="AS8" s="23" t="s">
        <v>600</v>
      </c>
      <c r="AV8" s="30" t="s">
        <v>383</v>
      </c>
      <c r="AW8" s="19"/>
      <c r="AX8" s="23" t="s">
        <v>607</v>
      </c>
      <c r="AY8" s="30" t="s">
        <v>623</v>
      </c>
      <c r="AZ8" s="19" t="s">
        <v>92</v>
      </c>
      <c r="BA8" s="22"/>
      <c r="BB8" s="30" t="s">
        <v>385</v>
      </c>
      <c r="BC8" s="19"/>
      <c r="BD8" s="23" t="s">
        <v>607</v>
      </c>
      <c r="BE8" s="30" t="s">
        <v>624</v>
      </c>
      <c r="BF8" s="19" t="s">
        <v>92</v>
      </c>
      <c r="BG8" s="22"/>
      <c r="BH8" s="30" t="s">
        <v>387</v>
      </c>
      <c r="BI8" s="19"/>
      <c r="BJ8" s="23" t="s">
        <v>607</v>
      </c>
      <c r="BK8" s="30" t="s">
        <v>625</v>
      </c>
      <c r="BL8" s="19" t="s">
        <v>92</v>
      </c>
      <c r="BM8" s="22"/>
      <c r="BP8" s="30" t="s">
        <v>383</v>
      </c>
      <c r="BQ8" s="22"/>
      <c r="BR8" s="19" t="s">
        <v>92</v>
      </c>
      <c r="BS8" s="30" t="s">
        <v>623</v>
      </c>
      <c r="BT8" s="23" t="s">
        <v>729</v>
      </c>
      <c r="BU8" s="22"/>
      <c r="BV8" s="30" t="s">
        <v>385</v>
      </c>
      <c r="BW8" s="22"/>
      <c r="BX8" s="19" t="s">
        <v>92</v>
      </c>
      <c r="BY8" s="30" t="s">
        <v>624</v>
      </c>
      <c r="BZ8" s="22"/>
      <c r="CA8" s="19" t="s">
        <v>92</v>
      </c>
      <c r="CB8" s="30" t="s">
        <v>387</v>
      </c>
      <c r="CC8" s="22"/>
      <c r="CD8" s="19" t="s">
        <v>92</v>
      </c>
      <c r="CE8" s="30" t="s">
        <v>625</v>
      </c>
      <c r="CF8" s="19" t="s">
        <v>92</v>
      </c>
      <c r="CG8" s="22"/>
      <c r="CJ8" s="30" t="s">
        <v>385</v>
      </c>
      <c r="CK8" s="19"/>
      <c r="CL8" s="19" t="s">
        <v>92</v>
      </c>
      <c r="CM8" s="30" t="s">
        <v>386</v>
      </c>
      <c r="CN8" s="19" t="s">
        <v>92</v>
      </c>
      <c r="CO8" s="14"/>
      <c r="CP8" s="30" t="s">
        <v>740</v>
      </c>
      <c r="CQ8" s="19" t="s">
        <v>92</v>
      </c>
      <c r="CR8" s="22"/>
      <c r="CU8" s="30" t="s">
        <v>385</v>
      </c>
      <c r="CV8" s="22"/>
      <c r="CW8" s="19" t="s">
        <v>92</v>
      </c>
      <c r="CX8" s="30" t="s">
        <v>386</v>
      </c>
      <c r="CY8" s="19"/>
      <c r="CZ8" s="23" t="s">
        <v>353</v>
      </c>
      <c r="DA8" s="30" t="s">
        <v>740</v>
      </c>
      <c r="DB8" s="22"/>
      <c r="DC8" s="19" t="s">
        <v>92</v>
      </c>
    </row>
    <row r="9" spans="1:107" x14ac:dyDescent="0.25">
      <c r="B9" s="3" t="s">
        <v>9</v>
      </c>
      <c r="C9" s="4">
        <v>0</v>
      </c>
      <c r="D9" s="4">
        <v>0</v>
      </c>
      <c r="E9" s="5">
        <f t="shared" si="0"/>
        <v>0</v>
      </c>
      <c r="H9" s="30" t="s">
        <v>389</v>
      </c>
      <c r="I9" s="19" t="s">
        <v>92</v>
      </c>
      <c r="J9" s="22"/>
      <c r="K9" s="30" t="s">
        <v>390</v>
      </c>
      <c r="L9" s="19" t="s">
        <v>92</v>
      </c>
      <c r="M9" s="22"/>
      <c r="N9" s="30" t="s">
        <v>391</v>
      </c>
      <c r="O9" s="19"/>
      <c r="P9" s="19" t="s">
        <v>92</v>
      </c>
      <c r="Q9" s="30" t="s">
        <v>392</v>
      </c>
      <c r="R9" s="19"/>
      <c r="S9" s="19"/>
      <c r="T9" s="30" t="s">
        <v>393</v>
      </c>
      <c r="U9" s="19"/>
      <c r="V9" s="19" t="s">
        <v>92</v>
      </c>
      <c r="W9" s="30" t="s">
        <v>394</v>
      </c>
      <c r="X9" s="19"/>
      <c r="Y9" s="19" t="s">
        <v>92</v>
      </c>
      <c r="AB9" s="30" t="s">
        <v>389</v>
      </c>
      <c r="AC9" s="19" t="s">
        <v>92</v>
      </c>
      <c r="AD9" s="19"/>
      <c r="AE9" s="30" t="s">
        <v>390</v>
      </c>
      <c r="AF9" s="22"/>
      <c r="AG9" s="19" t="s">
        <v>92</v>
      </c>
      <c r="AH9" s="30" t="s">
        <v>391</v>
      </c>
      <c r="AI9" s="19" t="s">
        <v>92</v>
      </c>
      <c r="AJ9" s="22"/>
      <c r="AK9" s="30" t="s">
        <v>392</v>
      </c>
      <c r="AL9" s="19"/>
      <c r="AM9" s="19" t="s">
        <v>92</v>
      </c>
      <c r="AN9" s="30" t="s">
        <v>393</v>
      </c>
      <c r="AO9" s="19" t="s">
        <v>92</v>
      </c>
      <c r="AP9" s="22"/>
      <c r="AQ9" s="30" t="s">
        <v>394</v>
      </c>
      <c r="AR9" s="19" t="s">
        <v>92</v>
      </c>
      <c r="AS9" s="22"/>
      <c r="AV9" s="30" t="s">
        <v>389</v>
      </c>
      <c r="AW9" s="19" t="s">
        <v>92</v>
      </c>
      <c r="AX9" s="22"/>
      <c r="AY9" s="30" t="s">
        <v>626</v>
      </c>
      <c r="AZ9" s="19" t="s">
        <v>92</v>
      </c>
      <c r="BA9" s="22"/>
      <c r="BB9" s="30" t="s">
        <v>391</v>
      </c>
      <c r="BC9" s="19"/>
      <c r="BD9" s="19" t="s">
        <v>92</v>
      </c>
      <c r="BE9" s="30" t="s">
        <v>627</v>
      </c>
      <c r="BF9" s="19" t="s">
        <v>92</v>
      </c>
      <c r="BG9" s="22"/>
      <c r="BH9" s="30" t="s">
        <v>393</v>
      </c>
      <c r="BI9" s="19"/>
      <c r="BJ9" s="19" t="s">
        <v>92</v>
      </c>
      <c r="BK9" s="30" t="s">
        <v>628</v>
      </c>
      <c r="BL9" s="19"/>
      <c r="BM9" s="19" t="s">
        <v>92</v>
      </c>
      <c r="BP9" s="30" t="s">
        <v>389</v>
      </c>
      <c r="BQ9" s="19" t="s">
        <v>92</v>
      </c>
      <c r="BR9" s="19"/>
      <c r="BS9" s="30" t="s">
        <v>626</v>
      </c>
      <c r="BT9" s="22"/>
      <c r="BU9" s="19" t="s">
        <v>92</v>
      </c>
      <c r="BV9" s="30" t="s">
        <v>391</v>
      </c>
      <c r="BW9" s="19" t="s">
        <v>92</v>
      </c>
      <c r="BX9" s="22"/>
      <c r="BY9" s="30" t="s">
        <v>627</v>
      </c>
      <c r="BZ9" s="19" t="s">
        <v>92</v>
      </c>
      <c r="CA9" s="19"/>
      <c r="CB9" s="30" t="s">
        <v>393</v>
      </c>
      <c r="CC9" s="19" t="s">
        <v>92</v>
      </c>
      <c r="CD9" s="22"/>
      <c r="CE9" s="30" t="s">
        <v>628</v>
      </c>
      <c r="CF9" s="23" t="s">
        <v>729</v>
      </c>
      <c r="CG9" s="22"/>
      <c r="CJ9" s="30" t="s">
        <v>391</v>
      </c>
      <c r="CK9" s="19"/>
      <c r="CL9" s="19" t="s">
        <v>92</v>
      </c>
      <c r="CM9" s="30" t="s">
        <v>392</v>
      </c>
      <c r="CN9" s="19"/>
      <c r="CO9" s="19" t="s">
        <v>92</v>
      </c>
      <c r="CP9" s="30" t="s">
        <v>741</v>
      </c>
      <c r="CQ9" s="19" t="s">
        <v>92</v>
      </c>
      <c r="CR9" s="22"/>
      <c r="CU9" s="30" t="s">
        <v>391</v>
      </c>
      <c r="CV9" s="19" t="s">
        <v>92</v>
      </c>
      <c r="CW9" s="22"/>
      <c r="CX9" s="30" t="s">
        <v>392</v>
      </c>
      <c r="CY9" s="19"/>
      <c r="CZ9" s="19" t="s">
        <v>92</v>
      </c>
      <c r="DA9" s="30" t="s">
        <v>741</v>
      </c>
      <c r="DB9" s="19" t="s">
        <v>92</v>
      </c>
      <c r="DC9" s="19"/>
    </row>
    <row r="10" spans="1:107" x14ac:dyDescent="0.25">
      <c r="B10" s="6" t="s">
        <v>79</v>
      </c>
      <c r="C10" s="1">
        <v>47680</v>
      </c>
      <c r="D10" s="1">
        <v>0.628</v>
      </c>
      <c r="E10" s="7">
        <f>D10*100/(10*4)</f>
        <v>1.5699999999999998</v>
      </c>
      <c r="H10" s="30" t="s">
        <v>395</v>
      </c>
      <c r="I10" s="19"/>
      <c r="J10" s="19" t="s">
        <v>92</v>
      </c>
      <c r="K10" s="30" t="s">
        <v>396</v>
      </c>
      <c r="L10" s="19"/>
      <c r="M10" s="23" t="s">
        <v>353</v>
      </c>
      <c r="N10" s="30" t="s">
        <v>397</v>
      </c>
      <c r="O10" s="19"/>
      <c r="P10" s="19" t="s">
        <v>92</v>
      </c>
      <c r="Q10" s="30" t="s">
        <v>398</v>
      </c>
      <c r="R10" s="19"/>
      <c r="S10" s="19" t="s">
        <v>92</v>
      </c>
      <c r="T10" s="30" t="s">
        <v>399</v>
      </c>
      <c r="U10" s="19"/>
      <c r="V10" s="19" t="s">
        <v>92</v>
      </c>
      <c r="W10" s="30" t="s">
        <v>400</v>
      </c>
      <c r="X10" s="19"/>
      <c r="Y10" s="19" t="s">
        <v>92</v>
      </c>
      <c r="AB10" s="30" t="s">
        <v>395</v>
      </c>
      <c r="AC10" s="23" t="s">
        <v>600</v>
      </c>
      <c r="AD10" s="19"/>
      <c r="AE10" s="30" t="s">
        <v>396</v>
      </c>
      <c r="AF10" s="23" t="s">
        <v>600</v>
      </c>
      <c r="AG10" s="19"/>
      <c r="AH10" s="30" t="s">
        <v>397</v>
      </c>
      <c r="AI10" s="19" t="s">
        <v>92</v>
      </c>
      <c r="AJ10" s="19"/>
      <c r="AK10" s="30" t="s">
        <v>398</v>
      </c>
      <c r="AL10" s="19"/>
      <c r="AM10" s="19" t="s">
        <v>92</v>
      </c>
      <c r="AN10" s="30" t="s">
        <v>399</v>
      </c>
      <c r="AO10" s="19" t="s">
        <v>92</v>
      </c>
      <c r="AP10" s="19"/>
      <c r="AQ10" s="30" t="s">
        <v>400</v>
      </c>
      <c r="AR10" s="19" t="s">
        <v>92</v>
      </c>
      <c r="AS10" s="22"/>
      <c r="AV10" s="30" t="s">
        <v>395</v>
      </c>
      <c r="AW10" s="19"/>
      <c r="AX10" s="19" t="s">
        <v>92</v>
      </c>
      <c r="AY10" s="30" t="s">
        <v>629</v>
      </c>
      <c r="AZ10" s="19"/>
      <c r="BA10" s="23" t="s">
        <v>607</v>
      </c>
      <c r="BB10" s="30" t="s">
        <v>397</v>
      </c>
      <c r="BC10" s="19"/>
      <c r="BD10" s="19" t="s">
        <v>92</v>
      </c>
      <c r="BE10" s="30" t="s">
        <v>630</v>
      </c>
      <c r="BF10" s="19" t="s">
        <v>92</v>
      </c>
      <c r="BG10" s="22"/>
      <c r="BH10" s="30" t="s">
        <v>399</v>
      </c>
      <c r="BI10" s="19"/>
      <c r="BJ10" s="19" t="s">
        <v>92</v>
      </c>
      <c r="BK10" s="30" t="s">
        <v>631</v>
      </c>
      <c r="BL10" s="19"/>
      <c r="BM10" s="23" t="s">
        <v>607</v>
      </c>
      <c r="BP10" s="30" t="s">
        <v>395</v>
      </c>
      <c r="BQ10" s="23" t="s">
        <v>729</v>
      </c>
      <c r="BR10" s="19"/>
      <c r="BS10" s="30" t="s">
        <v>629</v>
      </c>
      <c r="BT10" s="19" t="s">
        <v>92</v>
      </c>
      <c r="BU10" s="19"/>
      <c r="BV10" s="30" t="s">
        <v>397</v>
      </c>
      <c r="BW10" s="19" t="s">
        <v>92</v>
      </c>
      <c r="BX10" s="19"/>
      <c r="BY10" s="30" t="s">
        <v>630</v>
      </c>
      <c r="BZ10" s="19" t="s">
        <v>92</v>
      </c>
      <c r="CA10" s="19"/>
      <c r="CB10" s="30" t="s">
        <v>399</v>
      </c>
      <c r="CC10" s="19" t="s">
        <v>92</v>
      </c>
      <c r="CD10" s="19"/>
      <c r="CE10" s="30" t="s">
        <v>631</v>
      </c>
      <c r="CF10" s="19" t="s">
        <v>92</v>
      </c>
      <c r="CG10" s="19"/>
      <c r="CJ10" s="30" t="s">
        <v>397</v>
      </c>
      <c r="CK10" s="19"/>
      <c r="CL10" s="19" t="s">
        <v>92</v>
      </c>
      <c r="CM10" s="30" t="s">
        <v>398</v>
      </c>
      <c r="CN10" s="19"/>
      <c r="CO10" s="27"/>
      <c r="CP10" s="30" t="s">
        <v>742</v>
      </c>
      <c r="CQ10" s="19" t="s">
        <v>92</v>
      </c>
      <c r="CR10" s="22"/>
      <c r="CU10" s="30" t="s">
        <v>397</v>
      </c>
      <c r="CV10" s="19" t="s">
        <v>92</v>
      </c>
      <c r="CW10" s="19"/>
      <c r="CX10" s="30" t="s">
        <v>398</v>
      </c>
      <c r="CY10" s="19"/>
      <c r="CZ10" s="19" t="s">
        <v>92</v>
      </c>
      <c r="DA10" s="30" t="s">
        <v>742</v>
      </c>
      <c r="DB10" s="19" t="s">
        <v>92</v>
      </c>
      <c r="DC10" s="19"/>
    </row>
    <row r="11" spans="1:107" x14ac:dyDescent="0.25">
      <c r="B11" s="6" t="s">
        <v>10</v>
      </c>
      <c r="C11" s="1">
        <v>18617</v>
      </c>
      <c r="D11" s="1">
        <v>0.22500000000000001</v>
      </c>
      <c r="E11" s="7">
        <f t="shared" si="0"/>
        <v>0.5625</v>
      </c>
      <c r="H11" s="30" t="s">
        <v>401</v>
      </c>
      <c r="I11" s="19" t="s">
        <v>92</v>
      </c>
      <c r="J11" s="19"/>
      <c r="K11" s="30" t="s">
        <v>402</v>
      </c>
      <c r="L11" s="19" t="s">
        <v>92</v>
      </c>
      <c r="M11" s="19"/>
      <c r="N11" s="30" t="s">
        <v>403</v>
      </c>
      <c r="O11" s="19"/>
      <c r="P11" s="19" t="s">
        <v>92</v>
      </c>
      <c r="Q11" s="30" t="s">
        <v>404</v>
      </c>
      <c r="R11" s="19"/>
      <c r="S11" s="19" t="s">
        <v>92</v>
      </c>
      <c r="T11" s="30" t="s">
        <v>405</v>
      </c>
      <c r="U11" s="19"/>
      <c r="V11" s="19" t="s">
        <v>92</v>
      </c>
      <c r="W11" s="30" t="s">
        <v>406</v>
      </c>
      <c r="X11" s="19"/>
      <c r="Y11" s="19" t="s">
        <v>92</v>
      </c>
      <c r="AB11" s="30" t="s">
        <v>401</v>
      </c>
      <c r="AC11" s="19"/>
      <c r="AD11" s="19" t="s">
        <v>92</v>
      </c>
      <c r="AE11" s="30" t="s">
        <v>402</v>
      </c>
      <c r="AF11" s="19"/>
      <c r="AG11" s="19" t="s">
        <v>92</v>
      </c>
      <c r="AH11" s="30" t="s">
        <v>403</v>
      </c>
      <c r="AI11" s="19" t="s">
        <v>92</v>
      </c>
      <c r="AJ11" s="19"/>
      <c r="AK11" s="30" t="s">
        <v>404</v>
      </c>
      <c r="AL11" s="19"/>
      <c r="AM11" s="19" t="s">
        <v>92</v>
      </c>
      <c r="AN11" s="30" t="s">
        <v>405</v>
      </c>
      <c r="AO11" s="19" t="s">
        <v>92</v>
      </c>
      <c r="AP11" s="19"/>
      <c r="AQ11" s="30" t="s">
        <v>406</v>
      </c>
      <c r="AR11" s="19"/>
      <c r="AS11" s="19" t="s">
        <v>92</v>
      </c>
      <c r="AV11" s="30" t="s">
        <v>401</v>
      </c>
      <c r="AW11" s="19" t="s">
        <v>92</v>
      </c>
      <c r="AX11" s="19"/>
      <c r="AY11" s="30" t="s">
        <v>632</v>
      </c>
      <c r="AZ11" s="19"/>
      <c r="BA11" s="23" t="s">
        <v>607</v>
      </c>
      <c r="BB11" s="30" t="s">
        <v>403</v>
      </c>
      <c r="BC11" s="19"/>
      <c r="BD11" s="19" t="s">
        <v>92</v>
      </c>
      <c r="BE11" s="30" t="s">
        <v>633</v>
      </c>
      <c r="BF11" s="19"/>
      <c r="BG11" s="19" t="s">
        <v>92</v>
      </c>
      <c r="BH11" s="30" t="s">
        <v>405</v>
      </c>
      <c r="BI11" s="19"/>
      <c r="BJ11" s="19" t="s">
        <v>92</v>
      </c>
      <c r="BK11" s="30" t="s">
        <v>634</v>
      </c>
      <c r="BL11" s="19"/>
      <c r="BM11" s="19" t="s">
        <v>92</v>
      </c>
      <c r="BP11" s="30" t="s">
        <v>401</v>
      </c>
      <c r="BQ11" s="19"/>
      <c r="BR11" s="19" t="s">
        <v>92</v>
      </c>
      <c r="BS11" s="30" t="s">
        <v>632</v>
      </c>
      <c r="BT11" s="19"/>
      <c r="BU11" s="19" t="s">
        <v>92</v>
      </c>
      <c r="BV11" s="30" t="s">
        <v>403</v>
      </c>
      <c r="BW11" s="19" t="s">
        <v>92</v>
      </c>
      <c r="BX11" s="19"/>
      <c r="BY11" s="30" t="s">
        <v>633</v>
      </c>
      <c r="BZ11" s="19" t="s">
        <v>92</v>
      </c>
      <c r="CA11" s="19"/>
      <c r="CB11" s="30" t="s">
        <v>405</v>
      </c>
      <c r="CC11" s="19" t="s">
        <v>92</v>
      </c>
      <c r="CD11" s="19"/>
      <c r="CE11" s="30" t="s">
        <v>634</v>
      </c>
      <c r="CF11" s="19" t="s">
        <v>92</v>
      </c>
      <c r="CG11" s="19"/>
      <c r="CJ11" s="30" t="s">
        <v>403</v>
      </c>
      <c r="CK11" s="19"/>
      <c r="CL11" s="23" t="s">
        <v>600</v>
      </c>
      <c r="CM11" s="30" t="s">
        <v>404</v>
      </c>
      <c r="CN11" s="19"/>
      <c r="CO11" s="19" t="s">
        <v>92</v>
      </c>
      <c r="CP11" s="30" t="s">
        <v>743</v>
      </c>
      <c r="CQ11" s="19"/>
      <c r="CR11" s="23"/>
      <c r="CU11" s="30" t="s">
        <v>403</v>
      </c>
      <c r="CV11" s="19" t="s">
        <v>92</v>
      </c>
      <c r="CW11" s="19"/>
      <c r="CX11" s="30" t="s">
        <v>404</v>
      </c>
      <c r="CY11" s="19"/>
      <c r="CZ11" s="19" t="s">
        <v>92</v>
      </c>
      <c r="DA11" s="30" t="s">
        <v>743</v>
      </c>
      <c r="DB11" s="19" t="s">
        <v>92</v>
      </c>
      <c r="DC11" s="19"/>
    </row>
    <row r="12" spans="1:107" x14ac:dyDescent="0.25">
      <c r="B12" s="6" t="s">
        <v>80</v>
      </c>
      <c r="C12" s="1">
        <v>29224</v>
      </c>
      <c r="D12" s="1">
        <v>0.372</v>
      </c>
      <c r="E12" s="7">
        <f t="shared" si="0"/>
        <v>0.93</v>
      </c>
      <c r="H12" s="30" t="s">
        <v>407</v>
      </c>
      <c r="I12" s="19"/>
      <c r="J12" s="19" t="s">
        <v>92</v>
      </c>
      <c r="K12" s="30" t="s">
        <v>408</v>
      </c>
      <c r="L12" s="19"/>
      <c r="M12" s="19" t="s">
        <v>92</v>
      </c>
      <c r="N12" s="30" t="s">
        <v>409</v>
      </c>
      <c r="O12" s="19"/>
      <c r="P12" s="23" t="s">
        <v>353</v>
      </c>
      <c r="Q12" s="30" t="s">
        <v>410</v>
      </c>
      <c r="R12" s="19" t="s">
        <v>92</v>
      </c>
      <c r="S12" s="19"/>
      <c r="T12" s="30" t="s">
        <v>411</v>
      </c>
      <c r="U12" s="19"/>
      <c r="V12" s="23" t="s">
        <v>353</v>
      </c>
      <c r="W12" s="30" t="s">
        <v>412</v>
      </c>
      <c r="X12" s="19" t="s">
        <v>92</v>
      </c>
      <c r="Y12" s="22"/>
      <c r="AB12" s="30" t="s">
        <v>407</v>
      </c>
      <c r="AC12" s="19" t="s">
        <v>92</v>
      </c>
      <c r="AD12" s="22"/>
      <c r="AE12" s="30" t="s">
        <v>408</v>
      </c>
      <c r="AF12" s="19" t="s">
        <v>92</v>
      </c>
      <c r="AG12" s="19"/>
      <c r="AH12" s="30" t="s">
        <v>409</v>
      </c>
      <c r="AI12" s="22"/>
      <c r="AJ12" s="19" t="s">
        <v>92</v>
      </c>
      <c r="AK12" s="30" t="s">
        <v>410</v>
      </c>
      <c r="AL12" s="19"/>
      <c r="AM12" s="23" t="s">
        <v>600</v>
      </c>
      <c r="AN12" s="30" t="s">
        <v>411</v>
      </c>
      <c r="AO12" s="22"/>
      <c r="AP12" s="19" t="s">
        <v>92</v>
      </c>
      <c r="AQ12" s="30" t="s">
        <v>412</v>
      </c>
      <c r="AR12" s="19"/>
      <c r="AS12" s="23" t="s">
        <v>600</v>
      </c>
      <c r="AV12" s="30" t="s">
        <v>407</v>
      </c>
      <c r="AW12" s="19"/>
      <c r="AX12" s="19" t="s">
        <v>92</v>
      </c>
      <c r="AY12" s="30" t="s">
        <v>635</v>
      </c>
      <c r="AZ12" s="19" t="s">
        <v>92</v>
      </c>
      <c r="BA12" s="22"/>
      <c r="BB12" s="30" t="s">
        <v>409</v>
      </c>
      <c r="BC12" s="19"/>
      <c r="BD12" s="23" t="s">
        <v>607</v>
      </c>
      <c r="BE12" s="30" t="s">
        <v>636</v>
      </c>
      <c r="BF12" s="19"/>
      <c r="BG12" s="19" t="s">
        <v>92</v>
      </c>
      <c r="BH12" s="30" t="s">
        <v>411</v>
      </c>
      <c r="BI12" s="19"/>
      <c r="BJ12" s="23" t="s">
        <v>607</v>
      </c>
      <c r="BK12" s="30" t="s">
        <v>637</v>
      </c>
      <c r="BL12" s="19" t="s">
        <v>92</v>
      </c>
      <c r="BM12" s="22"/>
      <c r="BP12" s="30" t="s">
        <v>407</v>
      </c>
      <c r="BQ12" s="19" t="s">
        <v>92</v>
      </c>
      <c r="BR12" s="22"/>
      <c r="BS12" s="30" t="s">
        <v>635</v>
      </c>
      <c r="BT12" s="19" t="s">
        <v>92</v>
      </c>
      <c r="BU12" s="19"/>
      <c r="BV12" s="30" t="s">
        <v>409</v>
      </c>
      <c r="BW12" s="22"/>
      <c r="BX12" s="19" t="s">
        <v>92</v>
      </c>
      <c r="BY12" s="30" t="s">
        <v>636</v>
      </c>
      <c r="BZ12" s="22"/>
      <c r="CA12" s="19" t="s">
        <v>92</v>
      </c>
      <c r="CB12" s="30" t="s">
        <v>411</v>
      </c>
      <c r="CC12" s="22"/>
      <c r="CD12" s="19" t="s">
        <v>92</v>
      </c>
      <c r="CE12" s="30" t="s">
        <v>637</v>
      </c>
      <c r="CF12" s="23" t="s">
        <v>729</v>
      </c>
      <c r="CG12" s="22"/>
      <c r="CJ12" s="30" t="s">
        <v>409</v>
      </c>
      <c r="CK12" s="19"/>
      <c r="CL12" s="23" t="s">
        <v>600</v>
      </c>
      <c r="CM12" s="30" t="s">
        <v>410</v>
      </c>
      <c r="CN12" s="19" t="s">
        <v>92</v>
      </c>
      <c r="CO12" s="19"/>
      <c r="CP12" s="30" t="s">
        <v>744</v>
      </c>
      <c r="CQ12" s="19"/>
      <c r="CR12" s="19" t="s">
        <v>92</v>
      </c>
      <c r="CU12" s="30" t="s">
        <v>409</v>
      </c>
      <c r="CV12" s="22"/>
      <c r="CW12" s="19" t="s">
        <v>92</v>
      </c>
      <c r="CX12" s="30" t="s">
        <v>410</v>
      </c>
      <c r="CY12" s="19"/>
      <c r="CZ12" s="23" t="s">
        <v>776</v>
      </c>
      <c r="DA12" s="30" t="s">
        <v>744</v>
      </c>
      <c r="DB12" s="22"/>
      <c r="DC12" s="19" t="s">
        <v>92</v>
      </c>
    </row>
    <row r="13" spans="1:107" x14ac:dyDescent="0.25">
      <c r="B13" s="6" t="s">
        <v>81</v>
      </c>
      <c r="C13" s="1">
        <v>13590</v>
      </c>
      <c r="D13" s="1">
        <v>0.155</v>
      </c>
      <c r="E13" s="7">
        <f t="shared" si="0"/>
        <v>0.38750000000000001</v>
      </c>
      <c r="H13" s="30" t="s">
        <v>413</v>
      </c>
      <c r="I13" s="19" t="s">
        <v>92</v>
      </c>
      <c r="J13" s="22"/>
      <c r="K13" s="30" t="s">
        <v>414</v>
      </c>
      <c r="L13" s="22"/>
      <c r="M13" s="23" t="s">
        <v>353</v>
      </c>
      <c r="N13" s="30" t="s">
        <v>415</v>
      </c>
      <c r="O13" s="19"/>
      <c r="P13" s="19" t="s">
        <v>92</v>
      </c>
      <c r="Q13" s="30" t="s">
        <v>416</v>
      </c>
      <c r="R13" s="19"/>
      <c r="S13" s="19" t="s">
        <v>92</v>
      </c>
      <c r="T13" s="30" t="s">
        <v>417</v>
      </c>
      <c r="U13" s="19"/>
      <c r="V13" s="19" t="s">
        <v>92</v>
      </c>
      <c r="W13" s="30" t="s">
        <v>418</v>
      </c>
      <c r="X13" s="19"/>
      <c r="Y13" s="19" t="s">
        <v>92</v>
      </c>
      <c r="AB13" s="30" t="s">
        <v>413</v>
      </c>
      <c r="AC13" s="23" t="s">
        <v>600</v>
      </c>
      <c r="AD13" s="22"/>
      <c r="AE13" s="30" t="s">
        <v>414</v>
      </c>
      <c r="AF13" s="23" t="s">
        <v>600</v>
      </c>
      <c r="AG13" s="22"/>
      <c r="AH13" s="30" t="s">
        <v>415</v>
      </c>
      <c r="AI13" s="19" t="s">
        <v>92</v>
      </c>
      <c r="AJ13" s="19"/>
      <c r="AK13" s="30" t="s">
        <v>416</v>
      </c>
      <c r="AL13" s="19"/>
      <c r="AM13" s="19" t="s">
        <v>92</v>
      </c>
      <c r="AN13" s="30" t="s">
        <v>417</v>
      </c>
      <c r="AO13" s="19" t="s">
        <v>92</v>
      </c>
      <c r="AP13" s="19"/>
      <c r="AQ13" s="30" t="s">
        <v>418</v>
      </c>
      <c r="AR13" s="19"/>
      <c r="AS13" s="19" t="s">
        <v>92</v>
      </c>
      <c r="AV13" s="30" t="s">
        <v>413</v>
      </c>
      <c r="AW13" s="19" t="s">
        <v>92</v>
      </c>
      <c r="AX13" s="22"/>
      <c r="AY13" s="30" t="s">
        <v>638</v>
      </c>
      <c r="AZ13" s="19"/>
      <c r="BA13" s="19" t="s">
        <v>92</v>
      </c>
      <c r="BB13" s="30" t="s">
        <v>415</v>
      </c>
      <c r="BC13" s="19"/>
      <c r="BD13" s="19" t="s">
        <v>92</v>
      </c>
      <c r="BE13" s="30" t="s">
        <v>639</v>
      </c>
      <c r="BF13" s="19" t="s">
        <v>92</v>
      </c>
      <c r="BG13" s="22"/>
      <c r="BH13" s="30" t="s">
        <v>417</v>
      </c>
      <c r="BI13" s="19"/>
      <c r="BJ13" s="19" t="s">
        <v>92</v>
      </c>
      <c r="BK13" s="30" t="s">
        <v>640</v>
      </c>
      <c r="BL13" s="19" t="s">
        <v>92</v>
      </c>
      <c r="BM13" s="22"/>
      <c r="BP13" s="30" t="s">
        <v>413</v>
      </c>
      <c r="BQ13" s="23" t="s">
        <v>729</v>
      </c>
      <c r="BR13" s="22"/>
      <c r="BS13" s="30" t="s">
        <v>638</v>
      </c>
      <c r="BT13" s="23" t="s">
        <v>729</v>
      </c>
      <c r="BU13" s="22"/>
      <c r="BV13" s="30" t="s">
        <v>415</v>
      </c>
      <c r="BW13" s="19" t="s">
        <v>92</v>
      </c>
      <c r="BX13" s="19"/>
      <c r="BY13" s="30" t="s">
        <v>639</v>
      </c>
      <c r="BZ13" s="23" t="s">
        <v>729</v>
      </c>
      <c r="CA13" s="19"/>
      <c r="CB13" s="30" t="s">
        <v>417</v>
      </c>
      <c r="CC13" s="19" t="s">
        <v>92</v>
      </c>
      <c r="CD13" s="19"/>
      <c r="CE13" s="30" t="s">
        <v>640</v>
      </c>
      <c r="CF13" s="22"/>
      <c r="CG13" s="19" t="s">
        <v>92</v>
      </c>
      <c r="CJ13" s="30" t="s">
        <v>415</v>
      </c>
      <c r="CK13" s="19"/>
      <c r="CL13" s="19" t="s">
        <v>92</v>
      </c>
      <c r="CM13" s="30" t="s">
        <v>416</v>
      </c>
      <c r="CN13" s="19"/>
      <c r="CO13" s="19" t="s">
        <v>92</v>
      </c>
      <c r="CP13" s="30" t="s">
        <v>745</v>
      </c>
      <c r="CQ13" s="19" t="s">
        <v>92</v>
      </c>
      <c r="CR13" s="22"/>
      <c r="CU13" s="30" t="s">
        <v>415</v>
      </c>
      <c r="CV13" s="19" t="s">
        <v>92</v>
      </c>
      <c r="CW13" s="19"/>
      <c r="CX13" s="30" t="s">
        <v>416</v>
      </c>
      <c r="CY13" s="19"/>
      <c r="CZ13" s="19" t="s">
        <v>92</v>
      </c>
      <c r="DA13" s="30" t="s">
        <v>745</v>
      </c>
      <c r="DB13" s="23" t="s">
        <v>776</v>
      </c>
      <c r="DC13" s="19"/>
    </row>
    <row r="14" spans="1:107" x14ac:dyDescent="0.25">
      <c r="B14" s="6" t="s">
        <v>82</v>
      </c>
      <c r="C14" s="1">
        <v>22249</v>
      </c>
      <c r="D14" s="1">
        <v>0.27500000000000002</v>
      </c>
      <c r="E14" s="7">
        <f t="shared" si="0"/>
        <v>0.68750000000000011</v>
      </c>
      <c r="H14" s="30" t="s">
        <v>419</v>
      </c>
      <c r="I14" s="19"/>
      <c r="J14" s="23" t="s">
        <v>353</v>
      </c>
      <c r="K14" s="30" t="s">
        <v>420</v>
      </c>
      <c r="L14" s="19" t="s">
        <v>92</v>
      </c>
      <c r="M14" s="22"/>
      <c r="N14" s="30" t="s">
        <v>421</v>
      </c>
      <c r="O14" s="19" t="s">
        <v>92</v>
      </c>
      <c r="P14" s="19"/>
      <c r="Q14" s="30" t="s">
        <v>422</v>
      </c>
      <c r="R14" s="19"/>
      <c r="S14" s="23" t="s">
        <v>353</v>
      </c>
      <c r="T14" s="30" t="s">
        <v>423</v>
      </c>
      <c r="U14" s="19" t="s">
        <v>92</v>
      </c>
      <c r="V14" s="19"/>
      <c r="W14" s="30" t="s">
        <v>424</v>
      </c>
      <c r="X14" s="22"/>
      <c r="Y14" s="23" t="s">
        <v>353</v>
      </c>
      <c r="AB14" s="30" t="s">
        <v>419</v>
      </c>
      <c r="AC14" s="23" t="s">
        <v>600</v>
      </c>
      <c r="AD14" s="19"/>
      <c r="AE14" s="30" t="s">
        <v>420</v>
      </c>
      <c r="AF14" s="22"/>
      <c r="AG14" s="19" t="s">
        <v>92</v>
      </c>
      <c r="AH14" s="30" t="s">
        <v>421</v>
      </c>
      <c r="AI14" s="23" t="s">
        <v>600</v>
      </c>
      <c r="AJ14" s="19"/>
      <c r="AK14" s="30" t="s">
        <v>422</v>
      </c>
      <c r="AL14" s="19" t="s">
        <v>92</v>
      </c>
      <c r="AM14" s="19"/>
      <c r="AN14" s="30" t="s">
        <v>423</v>
      </c>
      <c r="AO14" s="23" t="s">
        <v>600</v>
      </c>
      <c r="AP14" s="19"/>
      <c r="AQ14" s="30" t="s">
        <v>424</v>
      </c>
      <c r="AR14" s="19" t="s">
        <v>92</v>
      </c>
      <c r="AS14" s="19"/>
      <c r="AV14" s="30" t="s">
        <v>419</v>
      </c>
      <c r="AW14" s="19"/>
      <c r="AX14" s="23" t="s">
        <v>607</v>
      </c>
      <c r="AY14" s="30" t="s">
        <v>641</v>
      </c>
      <c r="AZ14" s="19"/>
      <c r="BA14" s="19" t="s">
        <v>92</v>
      </c>
      <c r="BB14" s="30" t="s">
        <v>421</v>
      </c>
      <c r="BC14" s="19" t="s">
        <v>92</v>
      </c>
      <c r="BD14" s="19"/>
      <c r="BE14" s="30" t="s">
        <v>642</v>
      </c>
      <c r="BF14" s="19"/>
      <c r="BG14" s="23" t="s">
        <v>607</v>
      </c>
      <c r="BH14" s="30" t="s">
        <v>423</v>
      </c>
      <c r="BI14" s="19" t="s">
        <v>92</v>
      </c>
      <c r="BJ14" s="19"/>
      <c r="BK14" s="30" t="s">
        <v>643</v>
      </c>
      <c r="BL14" s="19"/>
      <c r="BM14" s="19" t="s">
        <v>92</v>
      </c>
      <c r="BP14" s="30" t="s">
        <v>419</v>
      </c>
      <c r="BQ14" s="23" t="s">
        <v>729</v>
      </c>
      <c r="BR14" s="19"/>
      <c r="BS14" s="30" t="s">
        <v>641</v>
      </c>
      <c r="BT14" s="22"/>
      <c r="BU14" s="19" t="s">
        <v>92</v>
      </c>
      <c r="BV14" s="30" t="s">
        <v>421</v>
      </c>
      <c r="BW14" s="23" t="s">
        <v>729</v>
      </c>
      <c r="BX14" s="19"/>
      <c r="BY14" s="30" t="s">
        <v>642</v>
      </c>
      <c r="BZ14" s="23" t="s">
        <v>729</v>
      </c>
      <c r="CA14" s="19"/>
      <c r="CB14" s="30" t="s">
        <v>423</v>
      </c>
      <c r="CC14" s="23" t="s">
        <v>729</v>
      </c>
      <c r="CD14" s="19"/>
      <c r="CE14" s="30" t="s">
        <v>643</v>
      </c>
      <c r="CF14" s="23" t="s">
        <v>729</v>
      </c>
      <c r="CG14" s="19"/>
      <c r="CJ14" s="30" t="s">
        <v>421</v>
      </c>
      <c r="CK14" s="19" t="s">
        <v>92</v>
      </c>
      <c r="CL14" s="19"/>
      <c r="CM14" s="30" t="s">
        <v>422</v>
      </c>
      <c r="CN14" s="19"/>
      <c r="CO14" s="23" t="s">
        <v>600</v>
      </c>
      <c r="CP14" s="30" t="s">
        <v>746</v>
      </c>
      <c r="CQ14" s="19"/>
      <c r="CR14" s="23" t="s">
        <v>600</v>
      </c>
      <c r="CU14" s="30" t="s">
        <v>421</v>
      </c>
      <c r="CV14" s="23" t="s">
        <v>776</v>
      </c>
      <c r="CW14" s="19"/>
      <c r="CX14" s="30" t="s">
        <v>422</v>
      </c>
      <c r="CY14" s="19" t="s">
        <v>92</v>
      </c>
      <c r="CZ14" s="19"/>
      <c r="DA14" s="30" t="s">
        <v>746</v>
      </c>
      <c r="DB14" s="23" t="s">
        <v>776</v>
      </c>
      <c r="DC14" s="19"/>
    </row>
    <row r="15" spans="1:107" x14ac:dyDescent="0.25">
      <c r="B15" s="6" t="s">
        <v>11</v>
      </c>
      <c r="C15" s="1">
        <v>24105</v>
      </c>
      <c r="D15" s="1">
        <v>0.30099999999999999</v>
      </c>
      <c r="E15" s="7">
        <f t="shared" si="0"/>
        <v>0.75249999999999995</v>
      </c>
      <c r="H15" s="30" t="s">
        <v>425</v>
      </c>
      <c r="I15" s="19" t="s">
        <v>92</v>
      </c>
      <c r="J15" s="22"/>
      <c r="K15" s="30" t="s">
        <v>426</v>
      </c>
      <c r="L15" s="22"/>
      <c r="M15" s="23" t="s">
        <v>353</v>
      </c>
      <c r="N15" s="30" t="s">
        <v>427</v>
      </c>
      <c r="O15" s="19"/>
      <c r="P15" s="19" t="s">
        <v>92</v>
      </c>
      <c r="Q15" s="30" t="s">
        <v>428</v>
      </c>
      <c r="R15" s="19" t="s">
        <v>92</v>
      </c>
      <c r="S15" s="19"/>
      <c r="T15" s="30" t="s">
        <v>429</v>
      </c>
      <c r="U15" s="19"/>
      <c r="V15" s="19" t="s">
        <v>92</v>
      </c>
      <c r="W15" s="30" t="s">
        <v>430</v>
      </c>
      <c r="X15" s="19"/>
      <c r="Y15" s="19" t="s">
        <v>92</v>
      </c>
      <c r="AB15" s="30" t="s">
        <v>425</v>
      </c>
      <c r="AC15" s="23" t="s">
        <v>600</v>
      </c>
      <c r="AD15" s="22"/>
      <c r="AE15" s="30" t="s">
        <v>426</v>
      </c>
      <c r="AF15" s="23" t="s">
        <v>600</v>
      </c>
      <c r="AG15" s="22"/>
      <c r="AH15" s="30" t="s">
        <v>427</v>
      </c>
      <c r="AI15" s="19" t="s">
        <v>92</v>
      </c>
      <c r="AJ15" s="19"/>
      <c r="AK15" s="30" t="s">
        <v>428</v>
      </c>
      <c r="AL15" s="19"/>
      <c r="AM15" s="19" t="s">
        <v>92</v>
      </c>
      <c r="AN15" s="30" t="s">
        <v>429</v>
      </c>
      <c r="AO15" s="19" t="s">
        <v>92</v>
      </c>
      <c r="AP15" s="19"/>
      <c r="AQ15" s="30" t="s">
        <v>430</v>
      </c>
      <c r="AR15" s="19" t="s">
        <v>92</v>
      </c>
      <c r="AS15" s="22"/>
      <c r="AV15" s="30" t="s">
        <v>425</v>
      </c>
      <c r="AW15" s="19" t="s">
        <v>92</v>
      </c>
      <c r="AX15" s="22"/>
      <c r="AY15" s="30" t="s">
        <v>644</v>
      </c>
      <c r="AZ15" s="19" t="s">
        <v>92</v>
      </c>
      <c r="BA15" s="22"/>
      <c r="BB15" s="30" t="s">
        <v>427</v>
      </c>
      <c r="BC15" s="19"/>
      <c r="BD15" s="19" t="s">
        <v>92</v>
      </c>
      <c r="BE15" s="30" t="s">
        <v>645</v>
      </c>
      <c r="BF15" s="19"/>
      <c r="BG15" s="19" t="s">
        <v>92</v>
      </c>
      <c r="BH15" s="30" t="s">
        <v>429</v>
      </c>
      <c r="BI15" s="19"/>
      <c r="BJ15" s="19" t="s">
        <v>92</v>
      </c>
      <c r="BK15" s="30" t="s">
        <v>646</v>
      </c>
      <c r="BL15" s="19" t="s">
        <v>92</v>
      </c>
      <c r="BM15" s="22"/>
      <c r="BP15" s="30" t="s">
        <v>425</v>
      </c>
      <c r="BQ15" s="23" t="s">
        <v>729</v>
      </c>
      <c r="BR15" s="22"/>
      <c r="BS15" s="30" t="s">
        <v>644</v>
      </c>
      <c r="BT15" s="23" t="s">
        <v>729</v>
      </c>
      <c r="BU15" s="22"/>
      <c r="BV15" s="30" t="s">
        <v>427</v>
      </c>
      <c r="BW15" s="19" t="s">
        <v>92</v>
      </c>
      <c r="BX15" s="19"/>
      <c r="BY15" s="30" t="s">
        <v>645</v>
      </c>
      <c r="BZ15" s="19" t="s">
        <v>92</v>
      </c>
      <c r="CA15" s="19"/>
      <c r="CB15" s="30" t="s">
        <v>429</v>
      </c>
      <c r="CC15" s="19" t="s">
        <v>92</v>
      </c>
      <c r="CD15" s="19"/>
      <c r="CE15" s="30" t="s">
        <v>646</v>
      </c>
      <c r="CF15" s="19" t="s">
        <v>92</v>
      </c>
      <c r="CG15" s="19"/>
      <c r="CJ15" s="30" t="s">
        <v>427</v>
      </c>
      <c r="CK15" s="19"/>
      <c r="CL15" s="19" t="s">
        <v>92</v>
      </c>
      <c r="CM15" s="30" t="s">
        <v>428</v>
      </c>
      <c r="CN15" s="14"/>
      <c r="CO15" s="19" t="s">
        <v>92</v>
      </c>
      <c r="CP15" s="30" t="s">
        <v>747</v>
      </c>
      <c r="CQ15" s="19"/>
      <c r="CR15" s="19" t="s">
        <v>92</v>
      </c>
      <c r="CU15" s="30" t="s">
        <v>427</v>
      </c>
      <c r="CV15" s="19" t="s">
        <v>92</v>
      </c>
      <c r="CW15" s="19"/>
      <c r="CX15" s="30" t="s">
        <v>428</v>
      </c>
      <c r="CY15" s="19"/>
      <c r="CZ15" s="19" t="s">
        <v>92</v>
      </c>
      <c r="DA15" s="30" t="s">
        <v>747</v>
      </c>
      <c r="DB15" s="19" t="s">
        <v>92</v>
      </c>
      <c r="DC15" s="19"/>
    </row>
    <row r="16" spans="1:107" x14ac:dyDescent="0.25">
      <c r="B16" s="6" t="s">
        <v>12</v>
      </c>
      <c r="C16" s="1">
        <v>20294</v>
      </c>
      <c r="D16" s="1">
        <v>0.248</v>
      </c>
      <c r="E16" s="7">
        <f t="shared" si="0"/>
        <v>0.62</v>
      </c>
      <c r="H16" s="30" t="s">
        <v>431</v>
      </c>
      <c r="I16" s="19"/>
      <c r="J16" s="19" t="s">
        <v>92</v>
      </c>
      <c r="K16" s="30" t="s">
        <v>432</v>
      </c>
      <c r="L16" s="19"/>
      <c r="M16" s="19" t="s">
        <v>92</v>
      </c>
      <c r="N16" s="30" t="s">
        <v>433</v>
      </c>
      <c r="O16" s="19"/>
      <c r="P16" s="23" t="s">
        <v>353</v>
      </c>
      <c r="Q16" s="30" t="s">
        <v>434</v>
      </c>
      <c r="R16" s="19"/>
      <c r="S16" s="19" t="s">
        <v>92</v>
      </c>
      <c r="T16" s="30" t="s">
        <v>435</v>
      </c>
      <c r="U16" s="19"/>
      <c r="V16" s="23" t="s">
        <v>353</v>
      </c>
      <c r="W16" s="30" t="s">
        <v>436</v>
      </c>
      <c r="X16" s="19"/>
      <c r="Y16" s="23" t="s">
        <v>353</v>
      </c>
      <c r="AB16" s="30" t="s">
        <v>431</v>
      </c>
      <c r="AC16" s="19" t="s">
        <v>92</v>
      </c>
      <c r="AD16" s="19"/>
      <c r="AE16" s="30" t="s">
        <v>432</v>
      </c>
      <c r="AF16" s="19" t="s">
        <v>92</v>
      </c>
      <c r="AG16" s="19"/>
      <c r="AH16" s="30" t="s">
        <v>433</v>
      </c>
      <c r="AI16" s="19" t="s">
        <v>92</v>
      </c>
      <c r="AJ16" s="19"/>
      <c r="AK16" s="30" t="s">
        <v>434</v>
      </c>
      <c r="AL16" s="19" t="s">
        <v>92</v>
      </c>
      <c r="AM16" s="22"/>
      <c r="AN16" s="30" t="s">
        <v>435</v>
      </c>
      <c r="AO16" s="19" t="s">
        <v>92</v>
      </c>
      <c r="AP16" s="19"/>
      <c r="AQ16" s="30" t="s">
        <v>436</v>
      </c>
      <c r="AR16" s="19" t="s">
        <v>92</v>
      </c>
      <c r="AS16" s="22"/>
      <c r="AV16" s="30" t="s">
        <v>431</v>
      </c>
      <c r="AW16" s="19"/>
      <c r="AX16" s="19" t="s">
        <v>92</v>
      </c>
      <c r="AY16" s="30" t="s">
        <v>647</v>
      </c>
      <c r="AZ16" s="19"/>
      <c r="BA16" s="23" t="s">
        <v>607</v>
      </c>
      <c r="BB16" s="30" t="s">
        <v>433</v>
      </c>
      <c r="BC16" s="19"/>
      <c r="BD16" s="23" t="s">
        <v>607</v>
      </c>
      <c r="BE16" s="30" t="s">
        <v>648</v>
      </c>
      <c r="BF16" s="19" t="s">
        <v>92</v>
      </c>
      <c r="BG16" s="22"/>
      <c r="BH16" s="30" t="s">
        <v>435</v>
      </c>
      <c r="BI16" s="19"/>
      <c r="BJ16" s="23" t="s">
        <v>607</v>
      </c>
      <c r="BK16" s="30" t="s">
        <v>649</v>
      </c>
      <c r="BL16" s="19"/>
      <c r="BM16" s="19" t="s">
        <v>92</v>
      </c>
      <c r="BP16" s="30" t="s">
        <v>431</v>
      </c>
      <c r="BQ16" s="19" t="s">
        <v>92</v>
      </c>
      <c r="BR16" s="19"/>
      <c r="BS16" s="30" t="s">
        <v>647</v>
      </c>
      <c r="BT16" s="19" t="s">
        <v>92</v>
      </c>
      <c r="BU16" s="19"/>
      <c r="BV16" s="30" t="s">
        <v>433</v>
      </c>
      <c r="BW16" s="19" t="s">
        <v>92</v>
      </c>
      <c r="BX16" s="19"/>
      <c r="BY16" s="30" t="s">
        <v>648</v>
      </c>
      <c r="BZ16" s="19" t="s">
        <v>92</v>
      </c>
      <c r="CA16" s="19"/>
      <c r="CB16" s="30" t="s">
        <v>435</v>
      </c>
      <c r="CC16" s="19" t="s">
        <v>92</v>
      </c>
      <c r="CD16" s="19"/>
      <c r="CE16" s="30" t="s">
        <v>649</v>
      </c>
      <c r="CF16" s="19" t="s">
        <v>92</v>
      </c>
      <c r="CG16" s="19"/>
      <c r="CJ16" s="30" t="s">
        <v>433</v>
      </c>
      <c r="CK16" s="19"/>
      <c r="CL16" s="23" t="s">
        <v>600</v>
      </c>
      <c r="CM16" s="30" t="s">
        <v>434</v>
      </c>
      <c r="CN16" s="19"/>
      <c r="CO16" s="19" t="s">
        <v>92</v>
      </c>
      <c r="CP16" s="30" t="s">
        <v>748</v>
      </c>
      <c r="CQ16" s="19" t="s">
        <v>92</v>
      </c>
      <c r="CR16" s="22"/>
      <c r="CU16" s="30" t="s">
        <v>433</v>
      </c>
      <c r="CV16" s="19" t="s">
        <v>92</v>
      </c>
      <c r="CW16" s="19"/>
      <c r="CX16" s="30" t="s">
        <v>434</v>
      </c>
      <c r="CY16" s="19" t="s">
        <v>92</v>
      </c>
      <c r="CZ16" s="22"/>
      <c r="DA16" s="30" t="s">
        <v>748</v>
      </c>
      <c r="DB16" s="19" t="s">
        <v>92</v>
      </c>
      <c r="DC16" s="19"/>
    </row>
    <row r="17" spans="2:107" x14ac:dyDescent="0.25">
      <c r="B17" s="6" t="s">
        <v>13</v>
      </c>
      <c r="C17" s="1">
        <v>57918</v>
      </c>
      <c r="D17" s="1">
        <v>0.77</v>
      </c>
      <c r="E17" s="7">
        <f t="shared" si="0"/>
        <v>1.925</v>
      </c>
      <c r="H17" s="30" t="s">
        <v>437</v>
      </c>
      <c r="I17" s="19"/>
      <c r="J17" s="23" t="s">
        <v>353</v>
      </c>
      <c r="K17" s="30" t="s">
        <v>438</v>
      </c>
      <c r="L17" s="19" t="s">
        <v>92</v>
      </c>
      <c r="M17" s="22"/>
      <c r="N17" s="30" t="s">
        <v>439</v>
      </c>
      <c r="O17" s="19"/>
      <c r="P17" s="19" t="s">
        <v>92</v>
      </c>
      <c r="Q17" s="30" t="s">
        <v>440</v>
      </c>
      <c r="R17" s="19"/>
      <c r="S17" s="19" t="s">
        <v>92</v>
      </c>
      <c r="T17" s="30" t="s">
        <v>441</v>
      </c>
      <c r="U17" s="19"/>
      <c r="V17" s="19" t="s">
        <v>92</v>
      </c>
      <c r="W17" s="30" t="s">
        <v>442</v>
      </c>
      <c r="X17" s="19"/>
      <c r="Y17" s="19" t="s">
        <v>92</v>
      </c>
      <c r="AB17" s="30" t="s">
        <v>437</v>
      </c>
      <c r="AC17" s="22"/>
      <c r="AD17" s="19" t="s">
        <v>92</v>
      </c>
      <c r="AE17" s="30" t="s">
        <v>438</v>
      </c>
      <c r="AF17" s="22"/>
      <c r="AG17" s="19" t="s">
        <v>92</v>
      </c>
      <c r="AH17" s="30" t="s">
        <v>439</v>
      </c>
      <c r="AI17" s="19" t="s">
        <v>92</v>
      </c>
      <c r="AJ17" s="19"/>
      <c r="AK17" s="30" t="s">
        <v>440</v>
      </c>
      <c r="AL17" s="19"/>
      <c r="AM17" s="19" t="s">
        <v>92</v>
      </c>
      <c r="AN17" s="30" t="s">
        <v>441</v>
      </c>
      <c r="AO17" s="19" t="s">
        <v>92</v>
      </c>
      <c r="AP17" s="19"/>
      <c r="AQ17" s="30" t="s">
        <v>442</v>
      </c>
      <c r="AR17" s="19"/>
      <c r="AS17" s="19" t="s">
        <v>92</v>
      </c>
      <c r="AV17" s="30" t="s">
        <v>437</v>
      </c>
      <c r="AW17" s="19"/>
      <c r="AX17" s="23" t="s">
        <v>607</v>
      </c>
      <c r="AY17" s="30" t="s">
        <v>650</v>
      </c>
      <c r="AZ17" s="19"/>
      <c r="BA17" s="19" t="s">
        <v>92</v>
      </c>
      <c r="BB17" s="30" t="s">
        <v>439</v>
      </c>
      <c r="BC17" s="19"/>
      <c r="BD17" s="19" t="s">
        <v>92</v>
      </c>
      <c r="BE17" s="30" t="s">
        <v>651</v>
      </c>
      <c r="BF17" s="19" t="s">
        <v>92</v>
      </c>
      <c r="BG17" s="22"/>
      <c r="BH17" s="30" t="s">
        <v>441</v>
      </c>
      <c r="BI17" s="19"/>
      <c r="BJ17" s="19" t="s">
        <v>92</v>
      </c>
      <c r="BK17" s="30" t="s">
        <v>652</v>
      </c>
      <c r="BL17" s="19" t="s">
        <v>92</v>
      </c>
      <c r="BM17" s="22"/>
      <c r="BP17" s="30" t="s">
        <v>437</v>
      </c>
      <c r="BQ17" s="22"/>
      <c r="BR17" s="19" t="s">
        <v>92</v>
      </c>
      <c r="BS17" s="30" t="s">
        <v>650</v>
      </c>
      <c r="BT17" s="22"/>
      <c r="BU17" s="19" t="s">
        <v>92</v>
      </c>
      <c r="BV17" s="30" t="s">
        <v>439</v>
      </c>
      <c r="BW17" s="19" t="s">
        <v>92</v>
      </c>
      <c r="BX17" s="19"/>
      <c r="BY17" s="30" t="s">
        <v>651</v>
      </c>
      <c r="BZ17" s="19" t="s">
        <v>92</v>
      </c>
      <c r="CA17" s="19"/>
      <c r="CB17" s="30" t="s">
        <v>441</v>
      </c>
      <c r="CC17" s="19" t="s">
        <v>92</v>
      </c>
      <c r="CD17" s="19"/>
      <c r="CE17" s="30" t="s">
        <v>652</v>
      </c>
      <c r="CF17" s="19" t="s">
        <v>92</v>
      </c>
      <c r="CG17" s="19"/>
      <c r="CJ17" s="30" t="s">
        <v>439</v>
      </c>
      <c r="CK17" s="19"/>
      <c r="CL17" s="19" t="s">
        <v>92</v>
      </c>
      <c r="CM17" s="30" t="s">
        <v>440</v>
      </c>
      <c r="CN17" s="19"/>
      <c r="CO17" s="19" t="s">
        <v>92</v>
      </c>
      <c r="CP17" s="30" t="s">
        <v>749</v>
      </c>
      <c r="CQ17" s="19" t="s">
        <v>92</v>
      </c>
      <c r="CR17" s="22"/>
      <c r="CU17" s="30" t="s">
        <v>439</v>
      </c>
      <c r="CV17" s="19" t="s">
        <v>92</v>
      </c>
      <c r="CW17" s="19"/>
      <c r="CX17" s="30" t="s">
        <v>440</v>
      </c>
      <c r="CY17" s="19"/>
      <c r="CZ17" s="19" t="s">
        <v>92</v>
      </c>
      <c r="DA17" s="30" t="s">
        <v>749</v>
      </c>
      <c r="DB17" s="19" t="s">
        <v>92</v>
      </c>
      <c r="DC17" s="19"/>
    </row>
    <row r="18" spans="2:107" x14ac:dyDescent="0.25">
      <c r="B18" s="3" t="s">
        <v>72</v>
      </c>
      <c r="C18" s="4">
        <v>163000</v>
      </c>
      <c r="D18" s="4">
        <v>5.75</v>
      </c>
      <c r="E18" s="5">
        <f t="shared" si="0"/>
        <v>14.375</v>
      </c>
      <c r="H18" s="30" t="s">
        <v>443</v>
      </c>
      <c r="I18" s="19"/>
      <c r="J18" s="19" t="s">
        <v>92</v>
      </c>
      <c r="K18" s="30" t="s">
        <v>444</v>
      </c>
      <c r="L18" s="19"/>
      <c r="M18" s="19" t="s">
        <v>92</v>
      </c>
      <c r="N18" s="30" t="s">
        <v>445</v>
      </c>
      <c r="O18" s="19" t="s">
        <v>92</v>
      </c>
      <c r="P18" s="19"/>
      <c r="Q18" s="30" t="s">
        <v>446</v>
      </c>
      <c r="R18" s="19"/>
      <c r="S18" s="23" t="s">
        <v>353</v>
      </c>
      <c r="T18" s="30" t="s">
        <v>447</v>
      </c>
      <c r="U18" s="19" t="s">
        <v>92</v>
      </c>
      <c r="V18" s="19"/>
      <c r="W18" s="30" t="s">
        <v>448</v>
      </c>
      <c r="X18" s="19" t="s">
        <v>92</v>
      </c>
      <c r="Y18" s="19"/>
      <c r="AB18" s="30" t="s">
        <v>443</v>
      </c>
      <c r="AC18" s="19" t="s">
        <v>92</v>
      </c>
      <c r="AD18" s="19"/>
      <c r="AE18" s="30" t="s">
        <v>444</v>
      </c>
      <c r="AF18" s="19" t="s">
        <v>92</v>
      </c>
      <c r="AG18" s="19"/>
      <c r="AH18" s="30" t="s">
        <v>445</v>
      </c>
      <c r="AI18" s="19" t="s">
        <v>92</v>
      </c>
      <c r="AJ18" s="19"/>
      <c r="AK18" s="30" t="s">
        <v>446</v>
      </c>
      <c r="AL18" s="19" t="s">
        <v>92</v>
      </c>
      <c r="AM18" s="19"/>
      <c r="AN18" s="30" t="s">
        <v>447</v>
      </c>
      <c r="AO18" s="19" t="s">
        <v>92</v>
      </c>
      <c r="AP18" s="19"/>
      <c r="AQ18" s="30" t="s">
        <v>448</v>
      </c>
      <c r="AR18" s="22"/>
      <c r="AS18" s="23" t="s">
        <v>600</v>
      </c>
      <c r="AV18" s="30" t="s">
        <v>443</v>
      </c>
      <c r="AW18" s="19"/>
      <c r="AX18" s="19" t="s">
        <v>92</v>
      </c>
      <c r="AY18" s="30" t="s">
        <v>653</v>
      </c>
      <c r="AZ18" s="22"/>
      <c r="BA18" s="23" t="s">
        <v>607</v>
      </c>
      <c r="BB18" s="30" t="s">
        <v>445</v>
      </c>
      <c r="BC18" s="19" t="s">
        <v>92</v>
      </c>
      <c r="BD18" s="19"/>
      <c r="BE18" s="30" t="s">
        <v>654</v>
      </c>
      <c r="BF18" s="19" t="s">
        <v>92</v>
      </c>
      <c r="BG18" s="22"/>
      <c r="BH18" s="30" t="s">
        <v>447</v>
      </c>
      <c r="BI18" s="19" t="s">
        <v>92</v>
      </c>
      <c r="BJ18" s="19"/>
      <c r="BK18" s="30" t="s">
        <v>655</v>
      </c>
      <c r="BL18" s="19" t="s">
        <v>92</v>
      </c>
      <c r="BM18" s="22"/>
      <c r="BP18" s="30" t="s">
        <v>443</v>
      </c>
      <c r="BQ18" s="19" t="s">
        <v>92</v>
      </c>
      <c r="BR18" s="19"/>
      <c r="BS18" s="30" t="s">
        <v>653</v>
      </c>
      <c r="BT18" s="19" t="s">
        <v>92</v>
      </c>
      <c r="BU18" s="19"/>
      <c r="BV18" s="30" t="s">
        <v>445</v>
      </c>
      <c r="BW18" s="19" t="s">
        <v>92</v>
      </c>
      <c r="BX18" s="19"/>
      <c r="BY18" s="30" t="s">
        <v>654</v>
      </c>
      <c r="BZ18" s="19" t="s">
        <v>92</v>
      </c>
      <c r="CA18" s="19"/>
      <c r="CB18" s="30" t="s">
        <v>447</v>
      </c>
      <c r="CC18" s="19" t="s">
        <v>92</v>
      </c>
      <c r="CD18" s="19"/>
      <c r="CE18" s="30" t="s">
        <v>655</v>
      </c>
      <c r="CF18" s="19" t="s">
        <v>92</v>
      </c>
      <c r="CG18" s="19"/>
      <c r="CJ18" s="30" t="s">
        <v>445</v>
      </c>
      <c r="CK18" s="19" t="s">
        <v>92</v>
      </c>
      <c r="CL18" s="19"/>
      <c r="CM18" s="30" t="s">
        <v>446</v>
      </c>
      <c r="CN18" s="19"/>
      <c r="CO18" s="23" t="s">
        <v>600</v>
      </c>
      <c r="CP18" s="30" t="s">
        <v>750</v>
      </c>
      <c r="CQ18" s="19" t="s">
        <v>92</v>
      </c>
      <c r="CR18" s="22"/>
      <c r="CU18" s="30" t="s">
        <v>445</v>
      </c>
      <c r="CV18" s="19" t="s">
        <v>92</v>
      </c>
      <c r="CW18" s="19"/>
      <c r="CX18" s="30" t="s">
        <v>446</v>
      </c>
      <c r="CY18" s="19" t="s">
        <v>92</v>
      </c>
      <c r="CZ18" s="19"/>
      <c r="DA18" s="30" t="s">
        <v>750</v>
      </c>
      <c r="DB18" s="19" t="s">
        <v>92</v>
      </c>
      <c r="DC18" s="19"/>
    </row>
    <row r="19" spans="2:107" x14ac:dyDescent="0.25">
      <c r="B19" s="3" t="s">
        <v>14</v>
      </c>
      <c r="C19" s="4">
        <v>40200</v>
      </c>
      <c r="D19" s="4">
        <v>0.996</v>
      </c>
      <c r="E19" s="5">
        <f t="shared" si="0"/>
        <v>2.4899999999999998</v>
      </c>
      <c r="H19" s="30" t="s">
        <v>449</v>
      </c>
      <c r="I19" s="19" t="s">
        <v>92</v>
      </c>
      <c r="J19" s="22"/>
      <c r="K19" s="30" t="s">
        <v>450</v>
      </c>
      <c r="L19" s="19" t="s">
        <v>92</v>
      </c>
      <c r="M19" s="22"/>
      <c r="N19" s="30" t="s">
        <v>451</v>
      </c>
      <c r="O19" s="19"/>
      <c r="P19" s="19" t="s">
        <v>92</v>
      </c>
      <c r="Q19" s="30" t="s">
        <v>452</v>
      </c>
      <c r="R19" s="19"/>
      <c r="S19" s="19" t="s">
        <v>92</v>
      </c>
      <c r="T19" s="30" t="s">
        <v>453</v>
      </c>
      <c r="U19" s="19"/>
      <c r="V19" s="19" t="s">
        <v>92</v>
      </c>
      <c r="W19" s="30" t="s">
        <v>454</v>
      </c>
      <c r="X19" s="19"/>
      <c r="Y19" s="19" t="s">
        <v>92</v>
      </c>
      <c r="AB19" s="30" t="s">
        <v>449</v>
      </c>
      <c r="AC19" s="22"/>
      <c r="AD19" s="19" t="s">
        <v>92</v>
      </c>
      <c r="AE19" s="30" t="s">
        <v>450</v>
      </c>
      <c r="AF19" s="22"/>
      <c r="AG19" s="19" t="s">
        <v>92</v>
      </c>
      <c r="AH19" s="30" t="s">
        <v>451</v>
      </c>
      <c r="AI19" s="19"/>
      <c r="AJ19" s="19" t="s">
        <v>92</v>
      </c>
      <c r="AK19" s="30" t="s">
        <v>452</v>
      </c>
      <c r="AL19" s="19"/>
      <c r="AM19" s="19" t="s">
        <v>92</v>
      </c>
      <c r="AN19" s="30" t="s">
        <v>453</v>
      </c>
      <c r="AO19" s="19"/>
      <c r="AP19" s="19" t="s">
        <v>92</v>
      </c>
      <c r="AQ19" s="30" t="s">
        <v>454</v>
      </c>
      <c r="AR19" s="19"/>
      <c r="AS19" s="19" t="s">
        <v>92</v>
      </c>
      <c r="AV19" s="30" t="s">
        <v>449</v>
      </c>
      <c r="AW19" s="19" t="s">
        <v>92</v>
      </c>
      <c r="AX19" s="22"/>
      <c r="AY19" s="30" t="s">
        <v>656</v>
      </c>
      <c r="AZ19" s="19" t="s">
        <v>92</v>
      </c>
      <c r="BA19" s="22"/>
      <c r="BB19" s="30" t="s">
        <v>451</v>
      </c>
      <c r="BC19" s="19"/>
      <c r="BD19" s="19" t="s">
        <v>92</v>
      </c>
      <c r="BE19" s="30" t="s">
        <v>657</v>
      </c>
      <c r="BF19" s="19"/>
      <c r="BG19" s="23" t="s">
        <v>607</v>
      </c>
      <c r="BH19" s="30" t="s">
        <v>453</v>
      </c>
      <c r="BI19" s="19"/>
      <c r="BJ19" s="19" t="s">
        <v>92</v>
      </c>
      <c r="BK19" s="30" t="s">
        <v>658</v>
      </c>
      <c r="BL19" s="19" t="s">
        <v>92</v>
      </c>
      <c r="BM19" s="22"/>
      <c r="BP19" s="30" t="s">
        <v>449</v>
      </c>
      <c r="BQ19" s="22"/>
      <c r="BR19" s="19" t="s">
        <v>92</v>
      </c>
      <c r="BS19" s="30" t="s">
        <v>656</v>
      </c>
      <c r="BT19" s="22"/>
      <c r="BU19" s="19" t="s">
        <v>92</v>
      </c>
      <c r="BV19" s="30" t="s">
        <v>451</v>
      </c>
      <c r="BW19" s="19"/>
      <c r="BX19" s="19" t="s">
        <v>92</v>
      </c>
      <c r="BY19" s="30" t="s">
        <v>657</v>
      </c>
      <c r="BZ19" s="19" t="s">
        <v>92</v>
      </c>
      <c r="CA19" s="22"/>
      <c r="CB19" s="30" t="s">
        <v>453</v>
      </c>
      <c r="CC19" s="19"/>
      <c r="CD19" s="19" t="s">
        <v>92</v>
      </c>
      <c r="CE19" s="30" t="s">
        <v>658</v>
      </c>
      <c r="CF19" s="19" t="s">
        <v>92</v>
      </c>
      <c r="CG19" s="19" t="s">
        <v>92</v>
      </c>
      <c r="CJ19" s="30" t="s">
        <v>451</v>
      </c>
      <c r="CK19" s="19"/>
      <c r="CL19" s="19" t="s">
        <v>92</v>
      </c>
      <c r="CM19" s="30" t="s">
        <v>452</v>
      </c>
      <c r="CN19" s="19"/>
      <c r="CO19" s="19" t="s">
        <v>92</v>
      </c>
      <c r="CP19" s="30" t="s">
        <v>751</v>
      </c>
      <c r="CQ19" s="19"/>
      <c r="CR19" s="23" t="s">
        <v>600</v>
      </c>
      <c r="CU19" s="30" t="s">
        <v>451</v>
      </c>
      <c r="CV19" s="19"/>
      <c r="CW19" s="19" t="s">
        <v>92</v>
      </c>
      <c r="CX19" s="30" t="s">
        <v>452</v>
      </c>
      <c r="CY19" s="19"/>
      <c r="CZ19" s="19" t="s">
        <v>92</v>
      </c>
      <c r="DA19" s="30" t="s">
        <v>751</v>
      </c>
      <c r="DB19" s="19" t="s">
        <v>92</v>
      </c>
      <c r="DC19" s="22"/>
    </row>
    <row r="20" spans="2:107" x14ac:dyDescent="0.25">
      <c r="B20" s="3" t="s">
        <v>15</v>
      </c>
      <c r="C20" s="4">
        <v>101200</v>
      </c>
      <c r="D20" s="4">
        <v>2.5070000000000001</v>
      </c>
      <c r="E20" s="5">
        <f t="shared" si="0"/>
        <v>6.2675000000000001</v>
      </c>
      <c r="H20" s="30" t="s">
        <v>455</v>
      </c>
      <c r="I20" s="19"/>
      <c r="J20" s="23" t="s">
        <v>353</v>
      </c>
      <c r="K20" s="30" t="s">
        <v>456</v>
      </c>
      <c r="L20" s="19"/>
      <c r="M20" s="23" t="s">
        <v>353</v>
      </c>
      <c r="N20" s="30" t="s">
        <v>457</v>
      </c>
      <c r="O20" s="19"/>
      <c r="P20" s="19" t="s">
        <v>92</v>
      </c>
      <c r="Q20" s="30" t="s">
        <v>458</v>
      </c>
      <c r="R20" s="19"/>
      <c r="S20" s="19" t="s">
        <v>92</v>
      </c>
      <c r="T20" s="30" t="s">
        <v>459</v>
      </c>
      <c r="U20" s="19"/>
      <c r="V20" s="19" t="s">
        <v>92</v>
      </c>
      <c r="W20" s="30" t="s">
        <v>460</v>
      </c>
      <c r="X20" s="19"/>
      <c r="Y20" s="19" t="s">
        <v>92</v>
      </c>
      <c r="AB20" s="30" t="s">
        <v>455</v>
      </c>
      <c r="AC20" s="23" t="s">
        <v>600</v>
      </c>
      <c r="AD20" s="19"/>
      <c r="AE20" s="30" t="s">
        <v>456</v>
      </c>
      <c r="AF20" s="23" t="s">
        <v>600</v>
      </c>
      <c r="AG20" s="19"/>
      <c r="AH20" s="30" t="s">
        <v>457</v>
      </c>
      <c r="AI20" s="19" t="s">
        <v>92</v>
      </c>
      <c r="AJ20" s="19"/>
      <c r="AK20" s="30" t="s">
        <v>458</v>
      </c>
      <c r="AL20" s="19"/>
      <c r="AM20" s="23" t="s">
        <v>600</v>
      </c>
      <c r="AN20" s="30" t="s">
        <v>459</v>
      </c>
      <c r="AO20" s="19" t="s">
        <v>92</v>
      </c>
      <c r="AP20" s="19"/>
      <c r="AQ20" s="30" t="s">
        <v>460</v>
      </c>
      <c r="AR20" s="19"/>
      <c r="AS20" s="23" t="s">
        <v>600</v>
      </c>
      <c r="AV20" s="30" t="s">
        <v>455</v>
      </c>
      <c r="AW20" s="19"/>
      <c r="AX20" s="23" t="s">
        <v>607</v>
      </c>
      <c r="AY20" s="30" t="s">
        <v>659</v>
      </c>
      <c r="AZ20" s="19"/>
      <c r="BA20" s="23" t="s">
        <v>607</v>
      </c>
      <c r="BB20" s="30" t="s">
        <v>457</v>
      </c>
      <c r="BC20" s="19"/>
      <c r="BD20" s="19" t="s">
        <v>92</v>
      </c>
      <c r="BE20" s="30" t="s">
        <v>660</v>
      </c>
      <c r="BF20" s="19" t="s">
        <v>92</v>
      </c>
      <c r="BG20" s="22"/>
      <c r="BH20" s="30" t="s">
        <v>459</v>
      </c>
      <c r="BI20" s="19"/>
      <c r="BJ20" s="19" t="s">
        <v>92</v>
      </c>
      <c r="BK20" s="30" t="s">
        <v>661</v>
      </c>
      <c r="BL20" s="19" t="s">
        <v>92</v>
      </c>
      <c r="BM20" s="22"/>
      <c r="BP20" s="30" t="s">
        <v>455</v>
      </c>
      <c r="BQ20" s="23" t="s">
        <v>729</v>
      </c>
      <c r="BR20" s="19"/>
      <c r="BS20" s="30" t="s">
        <v>659</v>
      </c>
      <c r="BT20" s="23" t="s">
        <v>729</v>
      </c>
      <c r="BU20" s="19"/>
      <c r="BV20" s="30" t="s">
        <v>457</v>
      </c>
      <c r="BW20" s="19" t="s">
        <v>92</v>
      </c>
      <c r="BX20" s="19"/>
      <c r="BY20" s="30" t="s">
        <v>660</v>
      </c>
      <c r="BZ20" s="19" t="s">
        <v>92</v>
      </c>
      <c r="CA20" s="19"/>
      <c r="CB20" s="30" t="s">
        <v>459</v>
      </c>
      <c r="CC20" s="19" t="s">
        <v>92</v>
      </c>
      <c r="CD20" s="19"/>
      <c r="CE20" s="30" t="s">
        <v>661</v>
      </c>
      <c r="CF20" s="19" t="s">
        <v>92</v>
      </c>
      <c r="CG20" s="19"/>
      <c r="CJ20" s="30" t="s">
        <v>457</v>
      </c>
      <c r="CK20" s="19"/>
      <c r="CL20" s="19" t="s">
        <v>92</v>
      </c>
      <c r="CM20" s="30" t="s">
        <v>458</v>
      </c>
      <c r="CN20" s="19"/>
      <c r="CO20" s="19" t="s">
        <v>92</v>
      </c>
      <c r="CP20" s="30" t="s">
        <v>752</v>
      </c>
      <c r="CQ20" s="19" t="s">
        <v>92</v>
      </c>
      <c r="CR20" s="22"/>
      <c r="CU20" s="30" t="s">
        <v>457</v>
      </c>
      <c r="CV20" s="19" t="s">
        <v>92</v>
      </c>
      <c r="CW20" s="19"/>
      <c r="CX20" s="30" t="s">
        <v>458</v>
      </c>
      <c r="CY20" s="19"/>
      <c r="CZ20" s="19" t="s">
        <v>92</v>
      </c>
      <c r="DA20" s="30" t="s">
        <v>752</v>
      </c>
      <c r="DB20" s="19" t="s">
        <v>92</v>
      </c>
      <c r="DC20" s="19"/>
    </row>
    <row r="21" spans="2:107" x14ac:dyDescent="0.25">
      <c r="B21" s="3" t="s">
        <v>16</v>
      </c>
      <c r="C21" s="4">
        <v>91200</v>
      </c>
      <c r="D21" s="4">
        <v>2.97</v>
      </c>
      <c r="E21" s="5">
        <f t="shared" si="0"/>
        <v>7.4249999999999998</v>
      </c>
      <c r="H21" s="30" t="s">
        <v>461</v>
      </c>
      <c r="I21" s="19"/>
      <c r="J21" s="19" t="s">
        <v>92</v>
      </c>
      <c r="K21" s="30" t="s">
        <v>462</v>
      </c>
      <c r="L21" s="19"/>
      <c r="M21" s="19" t="s">
        <v>92</v>
      </c>
      <c r="N21" s="30" t="s">
        <v>463</v>
      </c>
      <c r="O21" s="19"/>
      <c r="P21" s="19" t="s">
        <v>92</v>
      </c>
      <c r="Q21" s="30" t="s">
        <v>464</v>
      </c>
      <c r="R21" s="19"/>
      <c r="S21" s="19" t="s">
        <v>92</v>
      </c>
      <c r="T21" s="30" t="s">
        <v>465</v>
      </c>
      <c r="U21" s="19"/>
      <c r="V21" s="19" t="s">
        <v>92</v>
      </c>
      <c r="W21" s="30" t="s">
        <v>466</v>
      </c>
      <c r="X21" s="19"/>
      <c r="Y21" s="19" t="s">
        <v>92</v>
      </c>
      <c r="AB21" s="30" t="s">
        <v>461</v>
      </c>
      <c r="AC21" s="19" t="s">
        <v>92</v>
      </c>
      <c r="AD21" s="19"/>
      <c r="AE21" s="30" t="s">
        <v>462</v>
      </c>
      <c r="AF21" s="19" t="s">
        <v>92</v>
      </c>
      <c r="AG21" s="19"/>
      <c r="AH21" s="30" t="s">
        <v>463</v>
      </c>
      <c r="AI21" s="19"/>
      <c r="AJ21" s="19" t="s">
        <v>92</v>
      </c>
      <c r="AK21" s="30" t="s">
        <v>464</v>
      </c>
      <c r="AL21" s="19"/>
      <c r="AM21" s="23" t="s">
        <v>600</v>
      </c>
      <c r="AN21" s="30" t="s">
        <v>465</v>
      </c>
      <c r="AO21" s="19"/>
      <c r="AP21" s="19" t="s">
        <v>92</v>
      </c>
      <c r="AQ21" s="30" t="s">
        <v>466</v>
      </c>
      <c r="AR21" s="19" t="s">
        <v>92</v>
      </c>
      <c r="AS21" s="22"/>
      <c r="AV21" s="30" t="s">
        <v>461</v>
      </c>
      <c r="AW21" s="19"/>
      <c r="AX21" s="19" t="s">
        <v>92</v>
      </c>
      <c r="AY21" s="30" t="s">
        <v>662</v>
      </c>
      <c r="AZ21" s="19" t="s">
        <v>92</v>
      </c>
      <c r="BA21" s="22"/>
      <c r="BB21" s="30" t="s">
        <v>463</v>
      </c>
      <c r="BC21" s="19"/>
      <c r="BD21" s="19" t="s">
        <v>92</v>
      </c>
      <c r="BE21" s="30" t="s">
        <v>663</v>
      </c>
      <c r="BF21" s="19" t="s">
        <v>92</v>
      </c>
      <c r="BG21" s="22"/>
      <c r="BH21" s="30" t="s">
        <v>465</v>
      </c>
      <c r="BI21" s="19"/>
      <c r="BJ21" s="19" t="s">
        <v>92</v>
      </c>
      <c r="BK21" s="30" t="s">
        <v>664</v>
      </c>
      <c r="BL21" s="19" t="s">
        <v>92</v>
      </c>
      <c r="BM21" s="22"/>
      <c r="BP21" s="30" t="s">
        <v>461</v>
      </c>
      <c r="BQ21" s="19" t="s">
        <v>92</v>
      </c>
      <c r="BR21" s="19"/>
      <c r="BS21" s="30" t="s">
        <v>662</v>
      </c>
      <c r="BT21" s="19" t="s">
        <v>92</v>
      </c>
      <c r="BU21" s="19"/>
      <c r="BV21" s="30" t="s">
        <v>463</v>
      </c>
      <c r="BW21" s="19"/>
      <c r="BX21" s="19" t="s">
        <v>92</v>
      </c>
      <c r="BY21" s="30" t="s">
        <v>663</v>
      </c>
      <c r="BZ21" s="19" t="s">
        <v>92</v>
      </c>
      <c r="CA21" s="19"/>
      <c r="CB21" s="30" t="s">
        <v>465</v>
      </c>
      <c r="CC21" s="19"/>
      <c r="CD21" s="19" t="s">
        <v>92</v>
      </c>
      <c r="CE21" s="30" t="s">
        <v>664</v>
      </c>
      <c r="CF21" s="19"/>
      <c r="CG21" s="19" t="s">
        <v>92</v>
      </c>
      <c r="CJ21" s="30" t="s">
        <v>463</v>
      </c>
      <c r="CK21" s="19"/>
      <c r="CL21" s="19" t="s">
        <v>92</v>
      </c>
      <c r="CM21" s="30" t="s">
        <v>464</v>
      </c>
      <c r="CN21" s="19"/>
      <c r="CO21" s="19" t="s">
        <v>92</v>
      </c>
      <c r="CP21" s="30" t="s">
        <v>753</v>
      </c>
      <c r="CQ21" s="19" t="s">
        <v>92</v>
      </c>
      <c r="CR21" s="22"/>
      <c r="CU21" s="30" t="s">
        <v>463</v>
      </c>
      <c r="CV21" s="19"/>
      <c r="CW21" s="19" t="s">
        <v>92</v>
      </c>
      <c r="CX21" s="30" t="s">
        <v>464</v>
      </c>
      <c r="CY21" s="19"/>
      <c r="CZ21" s="19" t="s">
        <v>92</v>
      </c>
      <c r="DA21" s="30" t="s">
        <v>753</v>
      </c>
      <c r="DB21" s="19" t="s">
        <v>92</v>
      </c>
      <c r="DC21" s="19"/>
    </row>
    <row r="22" spans="2:107" x14ac:dyDescent="0.25">
      <c r="B22" s="3" t="s">
        <v>17</v>
      </c>
      <c r="C22" s="4">
        <v>124100</v>
      </c>
      <c r="D22" s="4">
        <v>4.0410000000000004</v>
      </c>
      <c r="E22" s="5">
        <f t="shared" si="0"/>
        <v>10.102500000000001</v>
      </c>
      <c r="H22" s="30" t="s">
        <v>467</v>
      </c>
      <c r="I22" s="19"/>
      <c r="J22" s="19" t="s">
        <v>92</v>
      </c>
      <c r="K22" s="30" t="s">
        <v>468</v>
      </c>
      <c r="L22" s="19"/>
      <c r="M22" s="19" t="s">
        <v>92</v>
      </c>
      <c r="N22" s="30" t="s">
        <v>469</v>
      </c>
      <c r="O22" s="19"/>
      <c r="P22" s="19" t="s">
        <v>92</v>
      </c>
      <c r="Q22" s="30" t="s">
        <v>470</v>
      </c>
      <c r="R22" s="19"/>
      <c r="S22" s="23" t="s">
        <v>353</v>
      </c>
      <c r="T22" s="30" t="s">
        <v>471</v>
      </c>
      <c r="U22" s="19"/>
      <c r="V22" s="19" t="s">
        <v>92</v>
      </c>
      <c r="W22" s="30" t="s">
        <v>472</v>
      </c>
      <c r="X22" s="19"/>
      <c r="Y22" s="19" t="s">
        <v>92</v>
      </c>
      <c r="AB22" s="30" t="s">
        <v>467</v>
      </c>
      <c r="AC22" s="22"/>
      <c r="AD22" s="19" t="s">
        <v>92</v>
      </c>
      <c r="AE22" s="30" t="s">
        <v>468</v>
      </c>
      <c r="AF22" s="19" t="s">
        <v>92</v>
      </c>
      <c r="AG22" s="19"/>
      <c r="AH22" s="30" t="s">
        <v>469</v>
      </c>
      <c r="AI22" s="19" t="s">
        <v>92</v>
      </c>
      <c r="AJ22" s="19"/>
      <c r="AK22" s="30" t="s">
        <v>470</v>
      </c>
      <c r="AL22" s="19"/>
      <c r="AM22" s="19" t="s">
        <v>92</v>
      </c>
      <c r="AN22" s="30" t="s">
        <v>471</v>
      </c>
      <c r="AO22" s="19" t="s">
        <v>92</v>
      </c>
      <c r="AP22" s="19"/>
      <c r="AQ22" s="30" t="s">
        <v>472</v>
      </c>
      <c r="AR22" s="19"/>
      <c r="AS22" s="19" t="s">
        <v>92</v>
      </c>
      <c r="AV22" s="30" t="s">
        <v>467</v>
      </c>
      <c r="AW22" s="19"/>
      <c r="AX22" s="19" t="s">
        <v>92</v>
      </c>
      <c r="AY22" s="30" t="s">
        <v>665</v>
      </c>
      <c r="AZ22" s="19"/>
      <c r="BA22" s="23" t="s">
        <v>607</v>
      </c>
      <c r="BB22" s="30" t="s">
        <v>469</v>
      </c>
      <c r="BC22" s="19"/>
      <c r="BD22" s="19" t="s">
        <v>92</v>
      </c>
      <c r="BE22" s="30" t="s">
        <v>666</v>
      </c>
      <c r="BF22" s="19"/>
      <c r="BG22" s="19" t="s">
        <v>92</v>
      </c>
      <c r="BH22" s="30" t="s">
        <v>471</v>
      </c>
      <c r="BI22" s="19"/>
      <c r="BJ22" s="19" t="s">
        <v>92</v>
      </c>
      <c r="BK22" s="30" t="s">
        <v>667</v>
      </c>
      <c r="BL22" s="19"/>
      <c r="BM22" s="23" t="s">
        <v>607</v>
      </c>
      <c r="BP22" s="30" t="s">
        <v>467</v>
      </c>
      <c r="BQ22" s="22"/>
      <c r="BR22" s="19" t="s">
        <v>92</v>
      </c>
      <c r="BS22" s="30" t="s">
        <v>665</v>
      </c>
      <c r="BT22" s="19" t="s">
        <v>92</v>
      </c>
      <c r="BU22" s="19"/>
      <c r="BV22" s="30" t="s">
        <v>469</v>
      </c>
      <c r="BW22" s="19" t="s">
        <v>92</v>
      </c>
      <c r="BX22" s="19"/>
      <c r="BY22" s="30" t="s">
        <v>666</v>
      </c>
      <c r="BZ22" s="19" t="s">
        <v>92</v>
      </c>
      <c r="CA22" s="19"/>
      <c r="CB22" s="30" t="s">
        <v>471</v>
      </c>
      <c r="CC22" s="19" t="s">
        <v>92</v>
      </c>
      <c r="CD22" s="19"/>
      <c r="CE22" s="30" t="s">
        <v>667</v>
      </c>
      <c r="CF22" s="19" t="s">
        <v>92</v>
      </c>
      <c r="CG22" s="19"/>
      <c r="CJ22" s="30" t="s">
        <v>469</v>
      </c>
      <c r="CK22" s="19"/>
      <c r="CL22" s="19" t="s">
        <v>92</v>
      </c>
      <c r="CM22" s="30" t="s">
        <v>470</v>
      </c>
      <c r="CN22" s="19"/>
      <c r="CO22" s="23" t="s">
        <v>600</v>
      </c>
      <c r="CP22" s="30" t="s">
        <v>754</v>
      </c>
      <c r="CQ22" s="19"/>
      <c r="CR22" s="19" t="s">
        <v>92</v>
      </c>
      <c r="CU22" s="30" t="s">
        <v>469</v>
      </c>
      <c r="CV22" s="19" t="s">
        <v>92</v>
      </c>
      <c r="CW22" s="19"/>
      <c r="CX22" s="30" t="s">
        <v>470</v>
      </c>
      <c r="CY22" s="19"/>
      <c r="CZ22" s="19" t="s">
        <v>92</v>
      </c>
      <c r="DA22" s="30" t="s">
        <v>754</v>
      </c>
      <c r="DB22" s="19" t="s">
        <v>92</v>
      </c>
      <c r="DC22" s="19"/>
    </row>
    <row r="23" spans="2:107" x14ac:dyDescent="0.25">
      <c r="B23" s="3" t="s">
        <v>18</v>
      </c>
      <c r="C23" s="4">
        <v>92500</v>
      </c>
      <c r="D23" s="4">
        <v>3.02</v>
      </c>
      <c r="E23" s="5">
        <f t="shared" si="0"/>
        <v>7.55</v>
      </c>
      <c r="H23" s="30" t="s">
        <v>473</v>
      </c>
      <c r="I23" s="19"/>
      <c r="J23" s="19" t="s">
        <v>92</v>
      </c>
      <c r="K23" s="30" t="s">
        <v>474</v>
      </c>
      <c r="L23" s="19"/>
      <c r="M23" s="19" t="s">
        <v>92</v>
      </c>
      <c r="N23" s="30" t="s">
        <v>475</v>
      </c>
      <c r="O23" s="19" t="s">
        <v>92</v>
      </c>
      <c r="P23" s="22"/>
      <c r="Q23" s="30" t="s">
        <v>476</v>
      </c>
      <c r="R23" s="19"/>
      <c r="S23" s="19" t="s">
        <v>92</v>
      </c>
      <c r="T23" s="30" t="s">
        <v>477</v>
      </c>
      <c r="U23" s="19" t="s">
        <v>92</v>
      </c>
      <c r="V23" s="22"/>
      <c r="W23" s="30" t="s">
        <v>478</v>
      </c>
      <c r="X23" s="19" t="s">
        <v>92</v>
      </c>
      <c r="Y23" s="22"/>
      <c r="AB23" s="30" t="s">
        <v>473</v>
      </c>
      <c r="AC23" s="19" t="s">
        <v>92</v>
      </c>
      <c r="AD23" s="19"/>
      <c r="AE23" s="30" t="s">
        <v>474</v>
      </c>
      <c r="AF23" s="19" t="s">
        <v>92</v>
      </c>
      <c r="AG23" s="19"/>
      <c r="AH23" s="30" t="s">
        <v>475</v>
      </c>
      <c r="AI23" s="19" t="s">
        <v>92</v>
      </c>
      <c r="AJ23" s="19"/>
      <c r="AK23" s="30" t="s">
        <v>476</v>
      </c>
      <c r="AL23" s="19" t="s">
        <v>92</v>
      </c>
      <c r="AM23" s="22"/>
      <c r="AN23" s="30" t="s">
        <v>477</v>
      </c>
      <c r="AO23" s="22"/>
      <c r="AP23" s="19" t="s">
        <v>92</v>
      </c>
      <c r="AQ23" s="30" t="s">
        <v>478</v>
      </c>
      <c r="AR23" s="19" t="s">
        <v>92</v>
      </c>
      <c r="AS23" s="22"/>
      <c r="AV23" s="30" t="s">
        <v>473</v>
      </c>
      <c r="AW23" s="19"/>
      <c r="AX23" s="19" t="s">
        <v>92</v>
      </c>
      <c r="AY23" s="30" t="s">
        <v>668</v>
      </c>
      <c r="AZ23" s="19"/>
      <c r="BA23" s="19" t="s">
        <v>92</v>
      </c>
      <c r="BB23" s="30" t="s">
        <v>475</v>
      </c>
      <c r="BC23" s="19" t="s">
        <v>92</v>
      </c>
      <c r="BD23" s="22"/>
      <c r="BE23" s="30" t="s">
        <v>669</v>
      </c>
      <c r="BF23" s="19" t="s">
        <v>92</v>
      </c>
      <c r="BG23" s="22"/>
      <c r="BH23" s="30" t="s">
        <v>477</v>
      </c>
      <c r="BI23" s="19" t="s">
        <v>92</v>
      </c>
      <c r="BJ23" s="22"/>
      <c r="BK23" s="30" t="s">
        <v>670</v>
      </c>
      <c r="BL23" s="19"/>
      <c r="BM23" s="23" t="s">
        <v>607</v>
      </c>
      <c r="BP23" s="30" t="s">
        <v>473</v>
      </c>
      <c r="BQ23" s="19" t="s">
        <v>92</v>
      </c>
      <c r="BR23" s="19"/>
      <c r="BS23" s="30" t="s">
        <v>668</v>
      </c>
      <c r="BT23" s="23" t="s">
        <v>729</v>
      </c>
      <c r="BU23" s="19"/>
      <c r="BV23" s="30" t="s">
        <v>475</v>
      </c>
      <c r="BW23" s="19" t="s">
        <v>92</v>
      </c>
      <c r="BX23" s="19"/>
      <c r="BY23" s="30" t="s">
        <v>669</v>
      </c>
      <c r="BZ23" s="23" t="s">
        <v>729</v>
      </c>
      <c r="CA23" s="22"/>
      <c r="CB23" s="30" t="s">
        <v>477</v>
      </c>
      <c r="CC23" s="22"/>
      <c r="CD23" s="19" t="s">
        <v>92</v>
      </c>
      <c r="CE23" s="30" t="s">
        <v>670</v>
      </c>
      <c r="CF23" s="23" t="s">
        <v>729</v>
      </c>
      <c r="CG23" s="22"/>
      <c r="CJ23" s="30" t="s">
        <v>475</v>
      </c>
      <c r="CK23" s="14"/>
      <c r="CL23" s="23" t="s">
        <v>600</v>
      </c>
      <c r="CM23" s="30" t="s">
        <v>476</v>
      </c>
      <c r="CN23" s="19"/>
      <c r="CO23" s="19" t="s">
        <v>92</v>
      </c>
      <c r="CP23" s="30" t="s">
        <v>755</v>
      </c>
      <c r="CQ23" s="19" t="s">
        <v>92</v>
      </c>
      <c r="CR23" s="22"/>
      <c r="CU23" s="30" t="s">
        <v>475</v>
      </c>
      <c r="CV23" s="19" t="s">
        <v>92</v>
      </c>
      <c r="CW23" s="19"/>
      <c r="CX23" s="30" t="s">
        <v>476</v>
      </c>
      <c r="CY23" s="19" t="s">
        <v>92</v>
      </c>
      <c r="CZ23" s="22"/>
      <c r="DA23" s="30" t="s">
        <v>755</v>
      </c>
      <c r="DB23" s="23" t="s">
        <v>776</v>
      </c>
      <c r="DC23" s="22"/>
    </row>
    <row r="24" spans="2:107" x14ac:dyDescent="0.25">
      <c r="B24" s="3" t="s">
        <v>83</v>
      </c>
      <c r="C24" s="4">
        <v>176000</v>
      </c>
      <c r="D24" s="4">
        <v>6.27</v>
      </c>
      <c r="E24" s="5">
        <f t="shared" si="0"/>
        <v>15.675000000000001</v>
      </c>
      <c r="H24" s="30" t="s">
        <v>479</v>
      </c>
      <c r="I24" s="19" t="s">
        <v>92</v>
      </c>
      <c r="J24" s="22"/>
      <c r="K24" s="30" t="s">
        <v>480</v>
      </c>
      <c r="L24" s="22"/>
      <c r="M24" s="23" t="s">
        <v>353</v>
      </c>
      <c r="N24" s="30" t="s">
        <v>481</v>
      </c>
      <c r="O24" s="19"/>
      <c r="P24" s="23" t="s">
        <v>353</v>
      </c>
      <c r="Q24" s="30" t="s">
        <v>482</v>
      </c>
      <c r="R24" s="19" t="s">
        <v>92</v>
      </c>
      <c r="S24" s="19"/>
      <c r="T24" s="30" t="s">
        <v>483</v>
      </c>
      <c r="U24" s="19"/>
      <c r="V24" s="23" t="s">
        <v>353</v>
      </c>
      <c r="W24" s="30" t="s">
        <v>484</v>
      </c>
      <c r="X24" s="19"/>
      <c r="Y24" s="23" t="s">
        <v>353</v>
      </c>
      <c r="AB24" s="30" t="s">
        <v>479</v>
      </c>
      <c r="AC24" s="19" t="s">
        <v>92</v>
      </c>
      <c r="AD24" s="19"/>
      <c r="AE24" s="30" t="s">
        <v>480</v>
      </c>
      <c r="AF24" s="23" t="s">
        <v>600</v>
      </c>
      <c r="AG24" s="22"/>
      <c r="AH24" s="30" t="s">
        <v>481</v>
      </c>
      <c r="AI24" s="19" t="s">
        <v>92</v>
      </c>
      <c r="AJ24" s="19"/>
      <c r="AK24" s="30" t="s">
        <v>482</v>
      </c>
      <c r="AL24" s="19"/>
      <c r="AM24" s="23" t="s">
        <v>600</v>
      </c>
      <c r="AN24" s="30" t="s">
        <v>483</v>
      </c>
      <c r="AO24" s="19" t="s">
        <v>92</v>
      </c>
      <c r="AP24" s="19"/>
      <c r="AQ24" s="30" t="s">
        <v>484</v>
      </c>
      <c r="AR24" s="19"/>
      <c r="AS24" s="23" t="s">
        <v>600</v>
      </c>
      <c r="AV24" s="30" t="s">
        <v>479</v>
      </c>
      <c r="AW24" s="19" t="s">
        <v>92</v>
      </c>
      <c r="AX24" s="22"/>
      <c r="AY24" s="30" t="s">
        <v>671</v>
      </c>
      <c r="AZ24" s="19" t="s">
        <v>92</v>
      </c>
      <c r="BA24" s="22"/>
      <c r="BB24" s="30" t="s">
        <v>481</v>
      </c>
      <c r="BC24" s="19"/>
      <c r="BD24" s="23" t="s">
        <v>607</v>
      </c>
      <c r="BE24" s="30" t="s">
        <v>672</v>
      </c>
      <c r="BF24" s="19"/>
      <c r="BG24" s="23" t="s">
        <v>607</v>
      </c>
      <c r="BH24" s="30" t="s">
        <v>483</v>
      </c>
      <c r="BI24" s="19"/>
      <c r="BJ24" s="23" t="s">
        <v>607</v>
      </c>
      <c r="BK24" s="30" t="s">
        <v>673</v>
      </c>
      <c r="BL24" s="19"/>
      <c r="BM24" s="19" t="s">
        <v>92</v>
      </c>
      <c r="BP24" s="30" t="s">
        <v>479</v>
      </c>
      <c r="BQ24" s="19" t="s">
        <v>92</v>
      </c>
      <c r="BR24" s="19"/>
      <c r="BS24" s="30" t="s">
        <v>671</v>
      </c>
      <c r="BT24" s="19" t="s">
        <v>92</v>
      </c>
      <c r="BU24" s="22"/>
      <c r="BV24" s="30" t="s">
        <v>481</v>
      </c>
      <c r="BW24" s="19" t="s">
        <v>92</v>
      </c>
      <c r="BX24" s="19"/>
      <c r="BY24" s="30" t="s">
        <v>672</v>
      </c>
      <c r="BZ24" s="19" t="s">
        <v>92</v>
      </c>
      <c r="CA24" s="22"/>
      <c r="CB24" s="30" t="s">
        <v>483</v>
      </c>
      <c r="CC24" s="19" t="s">
        <v>92</v>
      </c>
      <c r="CD24" s="19"/>
      <c r="CE24" s="30" t="s">
        <v>673</v>
      </c>
      <c r="CF24" s="19" t="s">
        <v>92</v>
      </c>
      <c r="CG24" s="22"/>
      <c r="CJ24" s="30" t="s">
        <v>481</v>
      </c>
      <c r="CK24" s="19" t="s">
        <v>92</v>
      </c>
      <c r="CL24" s="14"/>
      <c r="CM24" s="30" t="s">
        <v>482</v>
      </c>
      <c r="CN24" s="19" t="s">
        <v>92</v>
      </c>
      <c r="CO24" s="19"/>
      <c r="CP24" s="30" t="s">
        <v>756</v>
      </c>
      <c r="CQ24" s="19"/>
      <c r="CR24" s="19" t="s">
        <v>92</v>
      </c>
      <c r="CU24" s="30" t="s">
        <v>481</v>
      </c>
      <c r="CV24" s="19" t="s">
        <v>92</v>
      </c>
      <c r="CW24" s="19"/>
      <c r="CX24" s="30" t="s">
        <v>482</v>
      </c>
      <c r="CY24" s="19"/>
      <c r="CZ24" s="23" t="s">
        <v>776</v>
      </c>
      <c r="DA24" s="30" t="s">
        <v>756</v>
      </c>
      <c r="DB24" s="19" t="s">
        <v>92</v>
      </c>
      <c r="DC24" s="22"/>
    </row>
    <row r="25" spans="2:107" x14ac:dyDescent="0.25">
      <c r="B25" s="3" t="s">
        <v>19</v>
      </c>
      <c r="C25" s="4">
        <v>117000</v>
      </c>
      <c r="D25" s="4">
        <v>3.99</v>
      </c>
      <c r="E25" s="5">
        <f t="shared" si="0"/>
        <v>9.9749999999999996</v>
      </c>
      <c r="H25" s="30" t="s">
        <v>485</v>
      </c>
      <c r="I25" s="19"/>
      <c r="J25" s="23" t="s">
        <v>353</v>
      </c>
      <c r="K25" s="30" t="s">
        <v>486</v>
      </c>
      <c r="L25" s="19" t="s">
        <v>92</v>
      </c>
      <c r="M25" s="22"/>
      <c r="N25" s="30" t="s">
        <v>487</v>
      </c>
      <c r="O25" s="22"/>
      <c r="P25" s="19" t="s">
        <v>92</v>
      </c>
      <c r="Q25" s="30" t="s">
        <v>488</v>
      </c>
      <c r="R25" s="19"/>
      <c r="S25" s="23" t="s">
        <v>353</v>
      </c>
      <c r="T25" s="30" t="s">
        <v>489</v>
      </c>
      <c r="U25" s="19"/>
      <c r="V25" s="23" t="s">
        <v>353</v>
      </c>
      <c r="W25" s="30" t="s">
        <v>490</v>
      </c>
      <c r="X25" s="19"/>
      <c r="Y25" s="19" t="s">
        <v>92</v>
      </c>
      <c r="AB25" s="30" t="s">
        <v>485</v>
      </c>
      <c r="AC25" s="23" t="s">
        <v>600</v>
      </c>
      <c r="AD25" s="19"/>
      <c r="AE25" s="30" t="s">
        <v>486</v>
      </c>
      <c r="AF25" s="22"/>
      <c r="AG25" s="19" t="s">
        <v>92</v>
      </c>
      <c r="AH25" s="30" t="s">
        <v>487</v>
      </c>
      <c r="AI25" s="19" t="s">
        <v>92</v>
      </c>
      <c r="AJ25" s="19"/>
      <c r="AK25" s="30" t="s">
        <v>488</v>
      </c>
      <c r="AL25" s="19"/>
      <c r="AM25" s="19" t="s">
        <v>92</v>
      </c>
      <c r="AN25" s="30" t="s">
        <v>597</v>
      </c>
      <c r="AO25" s="22"/>
      <c r="AP25" s="19" t="s">
        <v>92</v>
      </c>
      <c r="AQ25" s="30" t="s">
        <v>490</v>
      </c>
      <c r="AR25" s="19"/>
      <c r="AS25" s="19" t="s">
        <v>92</v>
      </c>
      <c r="AV25" s="30" t="s">
        <v>485</v>
      </c>
      <c r="AW25" s="19"/>
      <c r="AX25" s="23" t="s">
        <v>607</v>
      </c>
      <c r="AY25" s="30" t="s">
        <v>674</v>
      </c>
      <c r="AZ25" s="19"/>
      <c r="BA25" s="19" t="s">
        <v>92</v>
      </c>
      <c r="BB25" s="30" t="s">
        <v>487</v>
      </c>
      <c r="BC25" s="22"/>
      <c r="BD25" s="19" t="s">
        <v>92</v>
      </c>
      <c r="BE25" s="30" t="s">
        <v>675</v>
      </c>
      <c r="BF25" s="22"/>
      <c r="BG25" s="23" t="s">
        <v>607</v>
      </c>
      <c r="BH25" s="30" t="s">
        <v>489</v>
      </c>
      <c r="BI25" s="19"/>
      <c r="BJ25" s="23" t="s">
        <v>607</v>
      </c>
      <c r="BK25" s="30" t="s">
        <v>676</v>
      </c>
      <c r="BL25" s="19" t="s">
        <v>92</v>
      </c>
      <c r="BM25" s="22"/>
      <c r="BP25" s="30" t="s">
        <v>485</v>
      </c>
      <c r="BQ25" s="23" t="s">
        <v>729</v>
      </c>
      <c r="BR25" s="19"/>
      <c r="BS25" s="30" t="s">
        <v>674</v>
      </c>
      <c r="BT25" s="22"/>
      <c r="BU25" s="19" t="s">
        <v>92</v>
      </c>
      <c r="BV25" s="30" t="s">
        <v>487</v>
      </c>
      <c r="BW25" s="19" t="s">
        <v>92</v>
      </c>
      <c r="BX25" s="19"/>
      <c r="BY25" s="30" t="s">
        <v>675</v>
      </c>
      <c r="BZ25" s="19" t="s">
        <v>92</v>
      </c>
      <c r="CA25" s="19"/>
      <c r="CB25" s="30" t="s">
        <v>597</v>
      </c>
      <c r="CC25" s="22"/>
      <c r="CD25" s="19" t="s">
        <v>92</v>
      </c>
      <c r="CE25" s="30" t="s">
        <v>676</v>
      </c>
      <c r="CF25" s="19" t="s">
        <v>92</v>
      </c>
      <c r="CG25" s="19"/>
      <c r="CJ25" s="30" t="s">
        <v>487</v>
      </c>
      <c r="CK25" s="22"/>
      <c r="CL25" s="19" t="s">
        <v>92</v>
      </c>
      <c r="CM25" s="30" t="s">
        <v>488</v>
      </c>
      <c r="CN25" s="19"/>
      <c r="CO25" s="23" t="s">
        <v>600</v>
      </c>
      <c r="CP25" s="30" t="s">
        <v>757</v>
      </c>
      <c r="CQ25" s="22"/>
      <c r="CR25" s="23" t="s">
        <v>600</v>
      </c>
      <c r="CU25" s="30" t="s">
        <v>487</v>
      </c>
      <c r="CV25" s="19" t="s">
        <v>92</v>
      </c>
      <c r="CW25" s="19"/>
      <c r="CX25" s="30" t="s">
        <v>488</v>
      </c>
      <c r="CY25" s="19"/>
      <c r="CZ25" s="19" t="s">
        <v>92</v>
      </c>
      <c r="DA25" s="30" t="s">
        <v>757</v>
      </c>
      <c r="DB25" s="22"/>
      <c r="DC25" s="19" t="s">
        <v>92</v>
      </c>
    </row>
    <row r="26" spans="2:107" x14ac:dyDescent="0.25">
      <c r="B26" s="6" t="s">
        <v>20</v>
      </c>
      <c r="C26" s="1">
        <v>15992</v>
      </c>
      <c r="D26" s="1">
        <v>0.188</v>
      </c>
      <c r="E26" s="7">
        <f t="shared" si="0"/>
        <v>0.47000000000000003</v>
      </c>
      <c r="H26" s="30" t="s">
        <v>491</v>
      </c>
      <c r="I26" s="19"/>
      <c r="J26" s="19" t="s">
        <v>92</v>
      </c>
      <c r="K26" s="30" t="s">
        <v>492</v>
      </c>
      <c r="L26" s="19" t="s">
        <v>92</v>
      </c>
      <c r="M26" s="22"/>
      <c r="N26" s="30" t="s">
        <v>493</v>
      </c>
      <c r="O26" s="19"/>
      <c r="P26" s="19" t="s">
        <v>92</v>
      </c>
      <c r="Q26" s="30" t="s">
        <v>494</v>
      </c>
      <c r="R26" s="19"/>
      <c r="S26" s="19" t="s">
        <v>92</v>
      </c>
      <c r="T26" s="30" t="s">
        <v>495</v>
      </c>
      <c r="U26" s="19"/>
      <c r="V26" s="19" t="s">
        <v>92</v>
      </c>
      <c r="W26" s="30" t="s">
        <v>496</v>
      </c>
      <c r="X26" s="19"/>
      <c r="Y26" s="19" t="s">
        <v>92</v>
      </c>
      <c r="AB26" s="30" t="s">
        <v>491</v>
      </c>
      <c r="AC26" s="19" t="s">
        <v>92</v>
      </c>
      <c r="AD26" s="19"/>
      <c r="AE26" s="30" t="s">
        <v>492</v>
      </c>
      <c r="AF26" s="22"/>
      <c r="AG26" s="19" t="s">
        <v>92</v>
      </c>
      <c r="AH26" s="30" t="s">
        <v>493</v>
      </c>
      <c r="AI26" s="22"/>
      <c r="AJ26" s="19" t="s">
        <v>92</v>
      </c>
      <c r="AK26" s="30" t="s">
        <v>494</v>
      </c>
      <c r="AL26" s="22"/>
      <c r="AM26" s="19" t="s">
        <v>92</v>
      </c>
      <c r="AN26" s="30" t="s">
        <v>495</v>
      </c>
      <c r="AO26" s="22"/>
      <c r="AP26" s="19" t="s">
        <v>92</v>
      </c>
      <c r="AQ26" s="30" t="s">
        <v>496</v>
      </c>
      <c r="AR26" s="22"/>
      <c r="AS26" s="19" t="s">
        <v>92</v>
      </c>
      <c r="AV26" s="30" t="s">
        <v>491</v>
      </c>
      <c r="AW26" s="19"/>
      <c r="AX26" s="19" t="s">
        <v>92</v>
      </c>
      <c r="AY26" s="30" t="s">
        <v>677</v>
      </c>
      <c r="AZ26" s="19" t="s">
        <v>92</v>
      </c>
      <c r="BA26" s="22"/>
      <c r="BB26" s="30" t="s">
        <v>493</v>
      </c>
      <c r="BC26" s="19"/>
      <c r="BD26" s="19" t="s">
        <v>92</v>
      </c>
      <c r="BE26" s="30" t="s">
        <v>678</v>
      </c>
      <c r="BF26" s="22"/>
      <c r="BG26" s="19" t="s">
        <v>92</v>
      </c>
      <c r="BH26" s="30" t="s">
        <v>495</v>
      </c>
      <c r="BI26" s="19"/>
      <c r="BJ26" s="19" t="s">
        <v>92</v>
      </c>
      <c r="BK26" s="30" t="s">
        <v>679</v>
      </c>
      <c r="BL26" s="19" t="s">
        <v>92</v>
      </c>
      <c r="BM26" s="22"/>
      <c r="BP26" s="30" t="s">
        <v>491</v>
      </c>
      <c r="BQ26" s="19" t="s">
        <v>92</v>
      </c>
      <c r="BR26" s="19"/>
      <c r="BS26" s="30" t="s">
        <v>677</v>
      </c>
      <c r="BT26" s="19" t="s">
        <v>92</v>
      </c>
      <c r="BU26" s="22"/>
      <c r="BV26" s="30" t="s">
        <v>493</v>
      </c>
      <c r="BW26" s="22"/>
      <c r="BX26" s="19" t="s">
        <v>92</v>
      </c>
      <c r="BY26" s="30" t="s">
        <v>678</v>
      </c>
      <c r="BZ26" s="19" t="s">
        <v>92</v>
      </c>
      <c r="CA26" s="19"/>
      <c r="CB26" s="30" t="s">
        <v>495</v>
      </c>
      <c r="CC26" s="22"/>
      <c r="CD26" s="19" t="s">
        <v>92</v>
      </c>
      <c r="CE26" s="30" t="s">
        <v>679</v>
      </c>
      <c r="CF26" s="19" t="s">
        <v>92</v>
      </c>
      <c r="CG26" s="19"/>
      <c r="CJ26" s="30" t="s">
        <v>493</v>
      </c>
      <c r="CK26" s="19"/>
      <c r="CL26" s="19" t="s">
        <v>92</v>
      </c>
      <c r="CM26" s="30" t="s">
        <v>494</v>
      </c>
      <c r="CN26" s="19"/>
      <c r="CO26" s="19" t="s">
        <v>92</v>
      </c>
      <c r="CP26" s="30" t="s">
        <v>758</v>
      </c>
      <c r="CQ26" s="22"/>
      <c r="CR26" s="19" t="s">
        <v>92</v>
      </c>
      <c r="CU26" s="30" t="s">
        <v>493</v>
      </c>
      <c r="CV26" s="22"/>
      <c r="CW26" s="19" t="s">
        <v>92</v>
      </c>
      <c r="CX26" s="30" t="s">
        <v>494</v>
      </c>
      <c r="CY26" s="22"/>
      <c r="CZ26" s="19" t="s">
        <v>92</v>
      </c>
      <c r="DA26" s="30" t="s">
        <v>758</v>
      </c>
      <c r="DB26" s="19" t="s">
        <v>92</v>
      </c>
      <c r="DC26" s="19"/>
    </row>
    <row r="27" spans="2:107" x14ac:dyDescent="0.25">
      <c r="B27" s="6" t="s">
        <v>21</v>
      </c>
      <c r="C27" s="1">
        <v>29199</v>
      </c>
      <c r="D27" s="1">
        <v>0.371</v>
      </c>
      <c r="E27" s="7">
        <f t="shared" si="0"/>
        <v>0.92749999999999999</v>
      </c>
      <c r="H27" s="30" t="s">
        <v>497</v>
      </c>
      <c r="I27" s="19"/>
      <c r="J27" s="19" t="s">
        <v>92</v>
      </c>
      <c r="K27" s="30" t="s">
        <v>498</v>
      </c>
      <c r="L27" s="19"/>
      <c r="M27" s="19" t="s">
        <v>92</v>
      </c>
      <c r="N27" s="30" t="s">
        <v>499</v>
      </c>
      <c r="O27" s="19"/>
      <c r="P27" s="19" t="s">
        <v>92</v>
      </c>
      <c r="Q27" s="30" t="s">
        <v>500</v>
      </c>
      <c r="R27" s="19"/>
      <c r="S27" s="19" t="s">
        <v>92</v>
      </c>
      <c r="T27" s="30" t="s">
        <v>501</v>
      </c>
      <c r="U27" s="19" t="s">
        <v>92</v>
      </c>
      <c r="V27" s="22"/>
      <c r="W27" s="30" t="s">
        <v>502</v>
      </c>
      <c r="X27" s="19"/>
      <c r="Y27" s="19" t="s">
        <v>92</v>
      </c>
      <c r="AB27" s="30" t="s">
        <v>497</v>
      </c>
      <c r="AC27" s="22"/>
      <c r="AD27" s="19" t="s">
        <v>92</v>
      </c>
      <c r="AE27" s="30" t="s">
        <v>498</v>
      </c>
      <c r="AF27" s="19" t="s">
        <v>92</v>
      </c>
      <c r="AG27" s="19"/>
      <c r="AH27" s="30" t="s">
        <v>499</v>
      </c>
      <c r="AI27" s="23" t="s">
        <v>600</v>
      </c>
      <c r="AJ27" s="19"/>
      <c r="AK27" s="30" t="s">
        <v>500</v>
      </c>
      <c r="AL27" s="19" t="s">
        <v>92</v>
      </c>
      <c r="AM27" s="22"/>
      <c r="AN27" s="30" t="s">
        <v>501</v>
      </c>
      <c r="AO27" s="23" t="s">
        <v>600</v>
      </c>
      <c r="AP27" s="19"/>
      <c r="AQ27" s="30" t="s">
        <v>502</v>
      </c>
      <c r="AR27" s="22"/>
      <c r="AS27" s="23" t="s">
        <v>600</v>
      </c>
      <c r="AV27" s="30" t="s">
        <v>497</v>
      </c>
      <c r="AW27" s="19"/>
      <c r="AX27" s="19" t="s">
        <v>92</v>
      </c>
      <c r="AY27" s="30" t="s">
        <v>680</v>
      </c>
      <c r="AZ27" s="19" t="s">
        <v>92</v>
      </c>
      <c r="BA27" s="22"/>
      <c r="BB27" s="30" t="s">
        <v>499</v>
      </c>
      <c r="BC27" s="19"/>
      <c r="BD27" s="19" t="s">
        <v>92</v>
      </c>
      <c r="BE27" s="30" t="s">
        <v>681</v>
      </c>
      <c r="BF27" s="19" t="s">
        <v>92</v>
      </c>
      <c r="BG27" s="22"/>
      <c r="BH27" s="30" t="s">
        <v>501</v>
      </c>
      <c r="BI27" s="19" t="s">
        <v>92</v>
      </c>
      <c r="BJ27" s="22"/>
      <c r="BK27" s="30" t="s">
        <v>682</v>
      </c>
      <c r="BL27" s="19"/>
      <c r="BM27" s="23" t="s">
        <v>607</v>
      </c>
      <c r="BP27" s="30" t="s">
        <v>497</v>
      </c>
      <c r="BQ27" s="22"/>
      <c r="BR27" s="19" t="s">
        <v>92</v>
      </c>
      <c r="BS27" s="30" t="s">
        <v>680</v>
      </c>
      <c r="BT27" s="19" t="s">
        <v>92</v>
      </c>
      <c r="BU27" s="22"/>
      <c r="BV27" s="30" t="s">
        <v>499</v>
      </c>
      <c r="BW27" s="23" t="s">
        <v>729</v>
      </c>
      <c r="BX27" s="19"/>
      <c r="BY27" s="30" t="s">
        <v>681</v>
      </c>
      <c r="BZ27" s="19" t="s">
        <v>92</v>
      </c>
      <c r="CA27" s="19"/>
      <c r="CB27" s="30" t="s">
        <v>501</v>
      </c>
      <c r="CC27" s="23" t="s">
        <v>729</v>
      </c>
      <c r="CD27" s="19"/>
      <c r="CE27" s="30" t="s">
        <v>682</v>
      </c>
      <c r="CF27" s="19" t="s">
        <v>92</v>
      </c>
      <c r="CG27" s="19"/>
      <c r="CJ27" s="30" t="s">
        <v>499</v>
      </c>
      <c r="CK27" s="19"/>
      <c r="CL27" s="19" t="s">
        <v>92</v>
      </c>
      <c r="CM27" s="30" t="s">
        <v>500</v>
      </c>
      <c r="CN27" s="19"/>
      <c r="CO27" s="19" t="s">
        <v>92</v>
      </c>
      <c r="CP27" s="30" t="s">
        <v>759</v>
      </c>
      <c r="CQ27" s="19" t="s">
        <v>92</v>
      </c>
      <c r="CR27" s="22"/>
      <c r="CU27" s="30" t="s">
        <v>499</v>
      </c>
      <c r="CV27" s="23" t="s">
        <v>778</v>
      </c>
      <c r="CW27" s="19"/>
      <c r="CX27" s="30" t="s">
        <v>500</v>
      </c>
      <c r="CY27" s="19" t="s">
        <v>92</v>
      </c>
      <c r="CZ27" s="22"/>
      <c r="DA27" s="30" t="s">
        <v>759</v>
      </c>
      <c r="DB27" s="19" t="s">
        <v>92</v>
      </c>
      <c r="DC27" s="19"/>
    </row>
    <row r="28" spans="2:107" x14ac:dyDescent="0.25">
      <c r="B28" s="6" t="s">
        <v>22</v>
      </c>
      <c r="C28" s="1">
        <v>67658</v>
      </c>
      <c r="D28" s="1">
        <v>0.90500000000000003</v>
      </c>
      <c r="E28" s="7">
        <f t="shared" si="0"/>
        <v>2.2625000000000002</v>
      </c>
      <c r="H28" s="30" t="s">
        <v>503</v>
      </c>
      <c r="I28" s="19"/>
      <c r="J28" s="23" t="s">
        <v>353</v>
      </c>
      <c r="K28" s="30" t="s">
        <v>504</v>
      </c>
      <c r="L28" s="19" t="s">
        <v>92</v>
      </c>
      <c r="M28" s="22"/>
      <c r="N28" s="30" t="s">
        <v>505</v>
      </c>
      <c r="O28" s="19"/>
      <c r="P28" s="19" t="s">
        <v>92</v>
      </c>
      <c r="Q28" s="30" t="s">
        <v>506</v>
      </c>
      <c r="R28" s="19"/>
      <c r="S28" s="19" t="s">
        <v>92</v>
      </c>
      <c r="T28" s="30" t="s">
        <v>507</v>
      </c>
      <c r="U28" s="19"/>
      <c r="V28" s="19" t="s">
        <v>92</v>
      </c>
      <c r="W28" s="30" t="s">
        <v>508</v>
      </c>
      <c r="X28" s="19"/>
      <c r="Y28" s="19" t="s">
        <v>92</v>
      </c>
      <c r="AB28" s="30" t="s">
        <v>503</v>
      </c>
      <c r="AC28" s="23" t="s">
        <v>600</v>
      </c>
      <c r="AD28" s="19"/>
      <c r="AE28" s="30" t="s">
        <v>504</v>
      </c>
      <c r="AF28" s="22"/>
      <c r="AG28" s="19" t="s">
        <v>92</v>
      </c>
      <c r="AH28" s="30" t="s">
        <v>505</v>
      </c>
      <c r="AI28" s="23" t="s">
        <v>600</v>
      </c>
      <c r="AJ28" s="19"/>
      <c r="AK28" s="30" t="s">
        <v>506</v>
      </c>
      <c r="AL28" s="19"/>
      <c r="AM28" s="19" t="s">
        <v>92</v>
      </c>
      <c r="AN28" s="30" t="s">
        <v>507</v>
      </c>
      <c r="AO28" s="19" t="s">
        <v>92</v>
      </c>
      <c r="AP28" s="22"/>
      <c r="AQ28" s="30" t="s">
        <v>508</v>
      </c>
      <c r="AR28" s="19"/>
      <c r="AS28" s="19" t="s">
        <v>92</v>
      </c>
      <c r="AV28" s="30" t="s">
        <v>503</v>
      </c>
      <c r="AW28" s="19"/>
      <c r="AX28" s="23" t="s">
        <v>607</v>
      </c>
      <c r="AY28" s="30" t="s">
        <v>683</v>
      </c>
      <c r="AZ28" s="19"/>
      <c r="BA28" s="19" t="s">
        <v>92</v>
      </c>
      <c r="BB28" s="30" t="s">
        <v>505</v>
      </c>
      <c r="BC28" s="19"/>
      <c r="BD28" s="19" t="s">
        <v>92</v>
      </c>
      <c r="BE28" s="30" t="s">
        <v>684</v>
      </c>
      <c r="BF28" s="19" t="s">
        <v>92</v>
      </c>
      <c r="BG28" s="22"/>
      <c r="BH28" s="30" t="s">
        <v>507</v>
      </c>
      <c r="BI28" s="19"/>
      <c r="BJ28" s="19" t="s">
        <v>92</v>
      </c>
      <c r="BK28" s="30" t="s">
        <v>685</v>
      </c>
      <c r="BL28" s="19" t="s">
        <v>92</v>
      </c>
      <c r="BM28" s="22"/>
      <c r="BP28" s="30" t="s">
        <v>503</v>
      </c>
      <c r="BQ28" s="23" t="s">
        <v>729</v>
      </c>
      <c r="BR28" s="19"/>
      <c r="BS28" s="30" t="s">
        <v>683</v>
      </c>
      <c r="BT28" s="19" t="s">
        <v>92</v>
      </c>
      <c r="BU28" s="22"/>
      <c r="BV28" s="30" t="s">
        <v>505</v>
      </c>
      <c r="BW28" s="23" t="s">
        <v>729</v>
      </c>
      <c r="BX28" s="19"/>
      <c r="BY28" s="30" t="s">
        <v>684</v>
      </c>
      <c r="BZ28" s="22"/>
      <c r="CA28" s="19" t="s">
        <v>92</v>
      </c>
      <c r="CB28" s="30" t="s">
        <v>507</v>
      </c>
      <c r="CC28" s="19" t="s">
        <v>92</v>
      </c>
      <c r="CD28" s="22"/>
      <c r="CE28" s="30" t="s">
        <v>685</v>
      </c>
      <c r="CF28" s="22"/>
      <c r="CG28" s="19" t="s">
        <v>92</v>
      </c>
      <c r="CJ28" s="30" t="s">
        <v>505</v>
      </c>
      <c r="CK28" s="19"/>
      <c r="CL28" s="19" t="s">
        <v>92</v>
      </c>
      <c r="CM28" s="30" t="s">
        <v>506</v>
      </c>
      <c r="CN28" s="19"/>
      <c r="CO28" s="19" t="s">
        <v>92</v>
      </c>
      <c r="CP28" s="30" t="s">
        <v>760</v>
      </c>
      <c r="CQ28" s="19" t="s">
        <v>92</v>
      </c>
      <c r="CR28" s="22"/>
      <c r="CU28" s="30" t="s">
        <v>505</v>
      </c>
      <c r="CV28" s="23" t="s">
        <v>778</v>
      </c>
      <c r="CW28" s="19"/>
      <c r="CX28" s="30" t="s">
        <v>506</v>
      </c>
      <c r="CY28" s="19"/>
      <c r="CZ28" s="19" t="s">
        <v>92</v>
      </c>
      <c r="DA28" s="30" t="s">
        <v>760</v>
      </c>
      <c r="DB28" s="22"/>
      <c r="DC28" s="19" t="s">
        <v>92</v>
      </c>
    </row>
    <row r="29" spans="2:107" x14ac:dyDescent="0.25">
      <c r="B29" s="6" t="s">
        <v>23</v>
      </c>
      <c r="C29" s="1">
        <v>46345</v>
      </c>
      <c r="D29" s="1">
        <v>0.61</v>
      </c>
      <c r="E29" s="7">
        <f t="shared" si="0"/>
        <v>1.5249999999999999</v>
      </c>
      <c r="H29" s="30" t="s">
        <v>509</v>
      </c>
      <c r="I29" s="19"/>
      <c r="J29" s="19" t="s">
        <v>92</v>
      </c>
      <c r="K29" s="30" t="s">
        <v>510</v>
      </c>
      <c r="L29" s="19"/>
      <c r="M29" s="19" t="s">
        <v>92</v>
      </c>
      <c r="N29" s="30" t="s">
        <v>511</v>
      </c>
      <c r="O29" s="19" t="s">
        <v>92</v>
      </c>
      <c r="P29" s="19"/>
      <c r="Q29" s="30" t="s">
        <v>512</v>
      </c>
      <c r="R29" s="19"/>
      <c r="S29" s="23" t="s">
        <v>353</v>
      </c>
      <c r="T29" s="30" t="s">
        <v>513</v>
      </c>
      <c r="U29" s="19" t="s">
        <v>92</v>
      </c>
      <c r="V29" s="19"/>
      <c r="W29" s="30" t="s">
        <v>514</v>
      </c>
      <c r="X29" s="19" t="s">
        <v>92</v>
      </c>
      <c r="Y29" s="19"/>
      <c r="AB29" s="30" t="s">
        <v>509</v>
      </c>
      <c r="AC29" s="19" t="s">
        <v>92</v>
      </c>
      <c r="AD29" s="19"/>
      <c r="AE29" s="30" t="s">
        <v>510</v>
      </c>
      <c r="AF29" s="19" t="s">
        <v>92</v>
      </c>
      <c r="AG29" s="19"/>
      <c r="AH29" s="30" t="s">
        <v>511</v>
      </c>
      <c r="AI29" s="19" t="s">
        <v>92</v>
      </c>
      <c r="AJ29" s="22"/>
      <c r="AK29" s="30" t="s">
        <v>512</v>
      </c>
      <c r="AL29" s="22"/>
      <c r="AM29" s="19" t="s">
        <v>92</v>
      </c>
      <c r="AN29" s="30" t="s">
        <v>513</v>
      </c>
      <c r="AO29" s="19" t="s">
        <v>92</v>
      </c>
      <c r="AP29" s="22"/>
      <c r="AQ29" s="30" t="s">
        <v>514</v>
      </c>
      <c r="AR29" s="22"/>
      <c r="AS29" s="19" t="s">
        <v>92</v>
      </c>
      <c r="AV29" s="30" t="s">
        <v>509</v>
      </c>
      <c r="AW29" s="19"/>
      <c r="AX29" s="19" t="s">
        <v>92</v>
      </c>
      <c r="AY29" s="30" t="s">
        <v>686</v>
      </c>
      <c r="AZ29" s="19" t="s">
        <v>92</v>
      </c>
      <c r="BA29" s="22"/>
      <c r="BB29" s="30" t="s">
        <v>511</v>
      </c>
      <c r="BC29" s="19" t="s">
        <v>92</v>
      </c>
      <c r="BD29" s="19"/>
      <c r="BE29" s="30" t="s">
        <v>687</v>
      </c>
      <c r="BF29" s="19"/>
      <c r="BG29" s="23" t="s">
        <v>607</v>
      </c>
      <c r="BH29" s="30" t="s">
        <v>513</v>
      </c>
      <c r="BI29" s="19" t="s">
        <v>92</v>
      </c>
      <c r="BJ29" s="19"/>
      <c r="BK29" s="30" t="s">
        <v>688</v>
      </c>
      <c r="BL29" s="19" t="s">
        <v>92</v>
      </c>
      <c r="BM29" s="22"/>
      <c r="BP29" s="30" t="s">
        <v>509</v>
      </c>
      <c r="BQ29" s="19" t="s">
        <v>92</v>
      </c>
      <c r="BR29" s="19"/>
      <c r="BS29" s="30" t="s">
        <v>686</v>
      </c>
      <c r="BT29" s="22"/>
      <c r="BU29" s="19" t="s">
        <v>92</v>
      </c>
      <c r="BV29" s="30" t="s">
        <v>511</v>
      </c>
      <c r="BW29" s="19" t="s">
        <v>92</v>
      </c>
      <c r="BX29" s="22"/>
      <c r="BY29" s="30" t="s">
        <v>687</v>
      </c>
      <c r="BZ29" s="19" t="s">
        <v>92</v>
      </c>
      <c r="CA29" s="22"/>
      <c r="CB29" s="30" t="s">
        <v>513</v>
      </c>
      <c r="CC29" s="19" t="s">
        <v>92</v>
      </c>
      <c r="CD29" s="22"/>
      <c r="CE29" s="30" t="s">
        <v>688</v>
      </c>
      <c r="CF29" s="19" t="s">
        <v>92</v>
      </c>
      <c r="CG29" s="22"/>
      <c r="CJ29" s="30" t="s">
        <v>511</v>
      </c>
      <c r="CK29" s="19" t="s">
        <v>92</v>
      </c>
      <c r="CL29" s="19"/>
      <c r="CM29" s="30" t="s">
        <v>512</v>
      </c>
      <c r="CN29" s="19"/>
      <c r="CO29" s="23" t="s">
        <v>600</v>
      </c>
      <c r="CP29" s="30" t="s">
        <v>761</v>
      </c>
      <c r="CQ29" s="19"/>
      <c r="CR29" s="23" t="s">
        <v>600</v>
      </c>
      <c r="CU29" s="30" t="s">
        <v>511</v>
      </c>
      <c r="CV29" s="19" t="s">
        <v>92</v>
      </c>
      <c r="CW29" s="22"/>
      <c r="CX29" s="30" t="s">
        <v>512</v>
      </c>
      <c r="CY29" s="22"/>
      <c r="CZ29" s="19" t="s">
        <v>92</v>
      </c>
      <c r="DA29" s="30" t="s">
        <v>761</v>
      </c>
      <c r="DB29" s="22"/>
      <c r="DC29" s="19" t="s">
        <v>92</v>
      </c>
    </row>
    <row r="30" spans="2:107" x14ac:dyDescent="0.25">
      <c r="B30" s="6" t="s">
        <v>24</v>
      </c>
      <c r="C30" s="1">
        <v>21107</v>
      </c>
      <c r="D30" s="1">
        <v>0.25900000000000001</v>
      </c>
      <c r="E30" s="7">
        <f t="shared" si="0"/>
        <v>0.64750000000000008</v>
      </c>
      <c r="H30" s="30" t="s">
        <v>515</v>
      </c>
      <c r="I30" s="19"/>
      <c r="J30" s="23" t="s">
        <v>353</v>
      </c>
      <c r="K30" s="30" t="s">
        <v>516</v>
      </c>
      <c r="L30" s="19"/>
      <c r="M30" s="23" t="s">
        <v>353</v>
      </c>
      <c r="N30" s="30" t="s">
        <v>517</v>
      </c>
      <c r="O30" s="19"/>
      <c r="P30" s="19" t="s">
        <v>92</v>
      </c>
      <c r="Q30" s="30" t="s">
        <v>518</v>
      </c>
      <c r="R30" s="19"/>
      <c r="S30" s="19" t="s">
        <v>92</v>
      </c>
      <c r="T30" s="30" t="s">
        <v>519</v>
      </c>
      <c r="U30" s="19"/>
      <c r="V30" s="19" t="s">
        <v>92</v>
      </c>
      <c r="W30" s="30" t="s">
        <v>520</v>
      </c>
      <c r="X30" s="19"/>
      <c r="Y30" s="19" t="s">
        <v>92</v>
      </c>
      <c r="AB30" s="30" t="s">
        <v>515</v>
      </c>
      <c r="AC30" s="23" t="s">
        <v>600</v>
      </c>
      <c r="AD30" s="19"/>
      <c r="AE30" s="30" t="s">
        <v>516</v>
      </c>
      <c r="AF30" s="23" t="s">
        <v>600</v>
      </c>
      <c r="AG30" s="19"/>
      <c r="AH30" s="30" t="s">
        <v>517</v>
      </c>
      <c r="AI30" s="19" t="s">
        <v>92</v>
      </c>
      <c r="AJ30" s="19"/>
      <c r="AK30" s="30" t="s">
        <v>518</v>
      </c>
      <c r="AL30" s="22"/>
      <c r="AM30" s="19" t="s">
        <v>92</v>
      </c>
      <c r="AN30" s="30" t="s">
        <v>519</v>
      </c>
      <c r="AO30" s="19" t="s">
        <v>92</v>
      </c>
      <c r="AP30" s="19"/>
      <c r="AQ30" s="30" t="s">
        <v>520</v>
      </c>
      <c r="AR30" s="22"/>
      <c r="AS30" s="19" t="s">
        <v>92</v>
      </c>
      <c r="AV30" s="30" t="s">
        <v>515</v>
      </c>
      <c r="AW30" s="19"/>
      <c r="AX30" s="23" t="s">
        <v>607</v>
      </c>
      <c r="AY30" s="30" t="s">
        <v>689</v>
      </c>
      <c r="AZ30" s="19" t="s">
        <v>92</v>
      </c>
      <c r="BA30" s="22"/>
      <c r="BB30" s="30" t="s">
        <v>517</v>
      </c>
      <c r="BC30" s="19"/>
      <c r="BD30" s="19" t="s">
        <v>92</v>
      </c>
      <c r="BE30" s="30" t="s">
        <v>690</v>
      </c>
      <c r="BF30" s="19" t="s">
        <v>92</v>
      </c>
      <c r="BG30" s="22"/>
      <c r="BH30" s="30" t="s">
        <v>519</v>
      </c>
      <c r="BI30" s="19"/>
      <c r="BJ30" s="19" t="s">
        <v>92</v>
      </c>
      <c r="BK30" s="30" t="s">
        <v>691</v>
      </c>
      <c r="BL30" s="19"/>
      <c r="BM30" s="19" t="s">
        <v>92</v>
      </c>
      <c r="BP30" s="30" t="s">
        <v>515</v>
      </c>
      <c r="BQ30" s="23" t="s">
        <v>729</v>
      </c>
      <c r="BR30" s="19"/>
      <c r="BS30" s="30" t="s">
        <v>689</v>
      </c>
      <c r="BT30" s="22"/>
      <c r="BU30" s="19" t="s">
        <v>92</v>
      </c>
      <c r="BV30" s="30" t="s">
        <v>517</v>
      </c>
      <c r="BW30" s="19" t="s">
        <v>92</v>
      </c>
      <c r="BX30" s="19"/>
      <c r="BY30" s="30" t="s">
        <v>690</v>
      </c>
      <c r="BZ30" s="19" t="s">
        <v>92</v>
      </c>
      <c r="CA30" s="19"/>
      <c r="CB30" s="30" t="s">
        <v>519</v>
      </c>
      <c r="CC30" s="19" t="s">
        <v>92</v>
      </c>
      <c r="CD30" s="19"/>
      <c r="CE30" s="30" t="s">
        <v>691</v>
      </c>
      <c r="CF30" s="19" t="s">
        <v>92</v>
      </c>
      <c r="CG30" s="19"/>
      <c r="CJ30" s="30" t="s">
        <v>517</v>
      </c>
      <c r="CK30" s="19"/>
      <c r="CL30" s="19" t="s">
        <v>92</v>
      </c>
      <c r="CM30" s="30" t="s">
        <v>518</v>
      </c>
      <c r="CN30" s="19" t="s">
        <v>92</v>
      </c>
      <c r="CO30" s="14"/>
      <c r="CP30" s="30" t="s">
        <v>762</v>
      </c>
      <c r="CQ30" s="19" t="s">
        <v>92</v>
      </c>
      <c r="CR30" s="22"/>
      <c r="CU30" s="30" t="s">
        <v>517</v>
      </c>
      <c r="CV30" s="19" t="s">
        <v>92</v>
      </c>
      <c r="CW30" s="19"/>
      <c r="CX30" s="30" t="s">
        <v>518</v>
      </c>
      <c r="CY30" s="22"/>
      <c r="CZ30" s="19" t="s">
        <v>92</v>
      </c>
      <c r="DA30" s="30" t="s">
        <v>762</v>
      </c>
      <c r="DB30" s="19" t="s">
        <v>92</v>
      </c>
      <c r="DC30" s="19"/>
    </row>
    <row r="31" spans="2:107" x14ac:dyDescent="0.25">
      <c r="B31" s="6" t="s">
        <v>25</v>
      </c>
      <c r="C31" s="1">
        <v>25545</v>
      </c>
      <c r="D31" s="1">
        <v>0.313</v>
      </c>
      <c r="E31" s="7">
        <f t="shared" si="0"/>
        <v>0.78249999999999997</v>
      </c>
      <c r="H31" s="30" t="s">
        <v>521</v>
      </c>
      <c r="I31" s="19" t="s">
        <v>92</v>
      </c>
      <c r="J31" s="22"/>
      <c r="K31" s="30" t="s">
        <v>522</v>
      </c>
      <c r="L31" s="22"/>
      <c r="M31" s="23" t="s">
        <v>353</v>
      </c>
      <c r="N31" s="30" t="s">
        <v>523</v>
      </c>
      <c r="O31" s="19"/>
      <c r="P31" s="19" t="s">
        <v>524</v>
      </c>
      <c r="Q31" s="30" t="s">
        <v>525</v>
      </c>
      <c r="R31" s="19"/>
      <c r="S31" s="19" t="s">
        <v>92</v>
      </c>
      <c r="T31" s="30" t="s">
        <v>526</v>
      </c>
      <c r="U31" s="19"/>
      <c r="V31" s="23" t="s">
        <v>353</v>
      </c>
      <c r="W31" s="30" t="s">
        <v>527</v>
      </c>
      <c r="X31" s="19"/>
      <c r="Y31" s="19" t="s">
        <v>524</v>
      </c>
      <c r="AB31" s="30" t="s">
        <v>521</v>
      </c>
      <c r="AC31" s="22"/>
      <c r="AD31" s="19" t="s">
        <v>92</v>
      </c>
      <c r="AE31" s="30" t="s">
        <v>522</v>
      </c>
      <c r="AF31" s="23" t="s">
        <v>600</v>
      </c>
      <c r="AG31" s="22"/>
      <c r="AH31" s="30" t="s">
        <v>523</v>
      </c>
      <c r="AI31" s="22"/>
      <c r="AJ31" s="19" t="s">
        <v>92</v>
      </c>
      <c r="AK31" s="30" t="s">
        <v>525</v>
      </c>
      <c r="AL31" s="19"/>
      <c r="AM31" s="19" t="s">
        <v>524</v>
      </c>
      <c r="AN31" s="30" t="s">
        <v>526</v>
      </c>
      <c r="AO31" s="23" t="s">
        <v>353</v>
      </c>
      <c r="AP31" s="22"/>
      <c r="AQ31" s="30" t="s">
        <v>527</v>
      </c>
      <c r="AR31" s="19" t="s">
        <v>92</v>
      </c>
      <c r="AS31" s="19"/>
      <c r="AV31" s="30" t="s">
        <v>521</v>
      </c>
      <c r="AW31" s="19" t="s">
        <v>92</v>
      </c>
      <c r="AX31" s="22"/>
      <c r="AY31" s="30" t="s">
        <v>692</v>
      </c>
      <c r="AZ31" s="19"/>
      <c r="BA31" s="19" t="s">
        <v>92</v>
      </c>
      <c r="BB31" s="30" t="s">
        <v>523</v>
      </c>
      <c r="BC31" s="19"/>
      <c r="BD31" s="19" t="s">
        <v>693</v>
      </c>
      <c r="BE31" s="30" t="s">
        <v>694</v>
      </c>
      <c r="BF31" s="19" t="s">
        <v>92</v>
      </c>
      <c r="BG31" s="22"/>
      <c r="BH31" s="30" t="s">
        <v>526</v>
      </c>
      <c r="BI31" s="19"/>
      <c r="BJ31" s="23" t="s">
        <v>607</v>
      </c>
      <c r="BK31" s="30" t="s">
        <v>695</v>
      </c>
      <c r="BL31" s="19" t="s">
        <v>92</v>
      </c>
      <c r="BM31" s="22"/>
      <c r="BP31" s="30" t="s">
        <v>521</v>
      </c>
      <c r="BQ31" s="22"/>
      <c r="BR31" s="19" t="s">
        <v>92</v>
      </c>
      <c r="BS31" s="30" t="s">
        <v>692</v>
      </c>
      <c r="BT31" s="22"/>
      <c r="BU31" s="19" t="s">
        <v>92</v>
      </c>
      <c r="BV31" s="30" t="s">
        <v>523</v>
      </c>
      <c r="BW31" s="22"/>
      <c r="BX31" s="19" t="s">
        <v>92</v>
      </c>
      <c r="BY31" s="30" t="s">
        <v>694</v>
      </c>
      <c r="BZ31" s="19" t="s">
        <v>92</v>
      </c>
      <c r="CA31" s="22"/>
      <c r="CB31" s="30" t="s">
        <v>526</v>
      </c>
      <c r="CC31" s="23" t="s">
        <v>729</v>
      </c>
      <c r="CD31" s="22"/>
      <c r="CE31" s="30" t="s">
        <v>695</v>
      </c>
      <c r="CF31" s="19" t="s">
        <v>92</v>
      </c>
      <c r="CG31" s="22"/>
      <c r="CJ31" s="30" t="s">
        <v>523</v>
      </c>
      <c r="CK31" s="19"/>
      <c r="CL31" s="19" t="s">
        <v>763</v>
      </c>
      <c r="CM31" s="30" t="s">
        <v>525</v>
      </c>
      <c r="CN31" s="19"/>
      <c r="CO31" s="19" t="s">
        <v>92</v>
      </c>
      <c r="CP31" s="30" t="s">
        <v>764</v>
      </c>
      <c r="CQ31" s="19" t="s">
        <v>92</v>
      </c>
      <c r="CR31" s="22"/>
      <c r="CU31" s="30" t="s">
        <v>523</v>
      </c>
      <c r="CV31" s="19" t="s">
        <v>92</v>
      </c>
      <c r="CW31" s="22"/>
      <c r="CX31" s="30" t="s">
        <v>525</v>
      </c>
      <c r="CY31" s="19"/>
      <c r="CZ31" s="19" t="s">
        <v>779</v>
      </c>
      <c r="DA31" s="30" t="s">
        <v>764</v>
      </c>
      <c r="DB31" s="19" t="s">
        <v>92</v>
      </c>
      <c r="DC31" s="22"/>
    </row>
    <row r="32" spans="2:107" x14ac:dyDescent="0.25">
      <c r="B32" s="6" t="s">
        <v>26</v>
      </c>
      <c r="C32" s="1">
        <v>11480</v>
      </c>
      <c r="D32" s="1">
        <v>0.125</v>
      </c>
      <c r="E32" s="7">
        <f t="shared" si="0"/>
        <v>0.3125</v>
      </c>
      <c r="H32" s="30" t="s">
        <v>528</v>
      </c>
      <c r="I32" s="19"/>
      <c r="J32" s="19" t="s">
        <v>92</v>
      </c>
      <c r="K32" s="30" t="s">
        <v>529</v>
      </c>
      <c r="L32" s="19"/>
      <c r="M32" s="19" t="s">
        <v>92</v>
      </c>
      <c r="N32" s="30" t="s">
        <v>530</v>
      </c>
      <c r="O32" s="19"/>
      <c r="P32" s="23" t="s">
        <v>353</v>
      </c>
      <c r="Q32" s="30" t="s">
        <v>531</v>
      </c>
      <c r="R32" s="19"/>
      <c r="S32" s="19" t="s">
        <v>92</v>
      </c>
      <c r="T32" s="30" t="s">
        <v>532</v>
      </c>
      <c r="U32" s="19"/>
      <c r="V32" s="23" t="s">
        <v>353</v>
      </c>
      <c r="W32" s="30" t="s">
        <v>533</v>
      </c>
      <c r="X32" s="19"/>
      <c r="Y32" s="23" t="s">
        <v>353</v>
      </c>
      <c r="AB32" s="30" t="s">
        <v>528</v>
      </c>
      <c r="AC32" s="19" t="s">
        <v>92</v>
      </c>
      <c r="AD32" s="22"/>
      <c r="AE32" s="30" t="s">
        <v>529</v>
      </c>
      <c r="AF32" s="19" t="s">
        <v>92</v>
      </c>
      <c r="AG32" s="19"/>
      <c r="AH32" s="30" t="s">
        <v>530</v>
      </c>
      <c r="AI32" s="19" t="s">
        <v>92</v>
      </c>
      <c r="AJ32" s="19"/>
      <c r="AK32" s="30" t="s">
        <v>531</v>
      </c>
      <c r="AL32" s="19"/>
      <c r="AM32" s="23" t="s">
        <v>353</v>
      </c>
      <c r="AN32" s="30" t="s">
        <v>532</v>
      </c>
      <c r="AO32" s="19" t="s">
        <v>92</v>
      </c>
      <c r="AP32" s="22"/>
      <c r="AQ32" s="30" t="s">
        <v>533</v>
      </c>
      <c r="AR32" s="19"/>
      <c r="AS32" s="19"/>
      <c r="AV32" s="30" t="s">
        <v>528</v>
      </c>
      <c r="AW32" s="19"/>
      <c r="AX32" s="19" t="s">
        <v>92</v>
      </c>
      <c r="AY32" s="30" t="s">
        <v>696</v>
      </c>
      <c r="AZ32" s="19"/>
      <c r="BA32" s="19" t="s">
        <v>92</v>
      </c>
      <c r="BB32" s="30" t="s">
        <v>530</v>
      </c>
      <c r="BC32" s="19"/>
      <c r="BD32" s="23" t="s">
        <v>607</v>
      </c>
      <c r="BE32" s="30" t="s">
        <v>697</v>
      </c>
      <c r="BF32" s="19" t="s">
        <v>92</v>
      </c>
      <c r="BG32" s="22"/>
      <c r="BH32" s="30" t="s">
        <v>532</v>
      </c>
      <c r="BI32" s="19"/>
      <c r="BJ32" s="23" t="s">
        <v>607</v>
      </c>
      <c r="BK32" s="30" t="s">
        <v>698</v>
      </c>
      <c r="BL32" s="19" t="s">
        <v>92</v>
      </c>
      <c r="BM32" s="22"/>
      <c r="BP32" s="30" t="s">
        <v>528</v>
      </c>
      <c r="BQ32" s="19" t="s">
        <v>92</v>
      </c>
      <c r="BR32" s="22"/>
      <c r="BS32" s="30" t="s">
        <v>696</v>
      </c>
      <c r="BT32" s="19" t="s">
        <v>92</v>
      </c>
      <c r="BU32" s="19"/>
      <c r="BV32" s="30" t="s">
        <v>530</v>
      </c>
      <c r="BW32" s="19" t="s">
        <v>92</v>
      </c>
      <c r="BX32" s="19"/>
      <c r="BY32" s="30" t="s">
        <v>697</v>
      </c>
      <c r="BZ32" s="19" t="s">
        <v>92</v>
      </c>
      <c r="CA32" s="19"/>
      <c r="CB32" s="30" t="s">
        <v>532</v>
      </c>
      <c r="CC32" s="19" t="s">
        <v>92</v>
      </c>
      <c r="CD32" s="22"/>
      <c r="CE32" s="30" t="s">
        <v>698</v>
      </c>
      <c r="CF32" s="19"/>
      <c r="CG32" s="19"/>
      <c r="CJ32" s="30" t="s">
        <v>530</v>
      </c>
      <c r="CK32" s="19"/>
      <c r="CL32" s="23" t="s">
        <v>600</v>
      </c>
      <c r="CM32" s="30" t="s">
        <v>531</v>
      </c>
      <c r="CN32" s="19"/>
      <c r="CO32" s="19" t="s">
        <v>92</v>
      </c>
      <c r="CP32" s="30" t="s">
        <v>765</v>
      </c>
      <c r="CQ32" s="19" t="s">
        <v>92</v>
      </c>
      <c r="CR32" s="22"/>
      <c r="CU32" s="30" t="s">
        <v>530</v>
      </c>
      <c r="CV32" s="22"/>
      <c r="CW32" s="19"/>
      <c r="CX32" s="30" t="s">
        <v>531</v>
      </c>
      <c r="CY32" s="19"/>
      <c r="CZ32" s="19"/>
      <c r="DA32" s="30" t="s">
        <v>765</v>
      </c>
      <c r="DB32" s="19"/>
      <c r="DC32" s="19"/>
    </row>
    <row r="33" spans="2:107" x14ac:dyDescent="0.25">
      <c r="B33" s="6" t="s">
        <v>27</v>
      </c>
      <c r="C33" s="1">
        <v>67919</v>
      </c>
      <c r="D33" s="1">
        <v>0.90900000000000003</v>
      </c>
      <c r="E33" s="7">
        <f t="shared" si="0"/>
        <v>2.2725</v>
      </c>
      <c r="H33" s="30" t="s">
        <v>534</v>
      </c>
      <c r="I33" s="22"/>
      <c r="J33" s="23" t="s">
        <v>353</v>
      </c>
      <c r="K33" s="30" t="s">
        <v>535</v>
      </c>
      <c r="L33" s="22"/>
      <c r="M33" s="19" t="s">
        <v>92</v>
      </c>
      <c r="N33" s="30" t="s">
        <v>536</v>
      </c>
      <c r="O33" s="19"/>
      <c r="P33" s="19" t="s">
        <v>92</v>
      </c>
      <c r="Q33" s="30" t="s">
        <v>537</v>
      </c>
      <c r="R33" s="19"/>
      <c r="S33" s="19" t="s">
        <v>92</v>
      </c>
      <c r="T33" s="30" t="s">
        <v>538</v>
      </c>
      <c r="U33" s="19"/>
      <c r="V33" s="19" t="s">
        <v>92</v>
      </c>
      <c r="W33" s="30" t="s">
        <v>539</v>
      </c>
      <c r="X33" s="19" t="s">
        <v>92</v>
      </c>
      <c r="Y33" s="22"/>
      <c r="AB33" s="30" t="s">
        <v>534</v>
      </c>
      <c r="AC33" s="19"/>
      <c r="AD33" s="19" t="s">
        <v>92</v>
      </c>
      <c r="AE33" s="30" t="s">
        <v>535</v>
      </c>
      <c r="AF33" s="19" t="s">
        <v>92</v>
      </c>
      <c r="AG33" s="22"/>
      <c r="AH33" s="30" t="s">
        <v>536</v>
      </c>
      <c r="AI33" s="19" t="s">
        <v>92</v>
      </c>
      <c r="AJ33" s="19"/>
      <c r="AK33" s="30" t="s">
        <v>537</v>
      </c>
      <c r="AL33" s="19"/>
      <c r="AM33" s="19" t="s">
        <v>92</v>
      </c>
      <c r="AN33" s="30" t="s">
        <v>538</v>
      </c>
      <c r="AO33" s="19"/>
      <c r="AP33" s="19"/>
      <c r="AQ33" s="30" t="s">
        <v>539</v>
      </c>
      <c r="AR33" s="19"/>
      <c r="AS33" s="19"/>
      <c r="AV33" s="30" t="s">
        <v>534</v>
      </c>
      <c r="AW33" s="22"/>
      <c r="AX33" s="23" t="s">
        <v>607</v>
      </c>
      <c r="AY33" s="30" t="s">
        <v>699</v>
      </c>
      <c r="AZ33" s="19" t="s">
        <v>92</v>
      </c>
      <c r="BA33" s="22"/>
      <c r="BB33" s="30" t="s">
        <v>536</v>
      </c>
      <c r="BC33" s="19"/>
      <c r="BD33" s="19" t="s">
        <v>92</v>
      </c>
      <c r="BE33" s="30" t="s">
        <v>700</v>
      </c>
      <c r="BF33" s="19" t="s">
        <v>92</v>
      </c>
      <c r="BG33" s="22"/>
      <c r="BH33" s="30" t="s">
        <v>538</v>
      </c>
      <c r="BI33" s="19"/>
      <c r="BJ33" s="19" t="s">
        <v>92</v>
      </c>
      <c r="BK33" s="30" t="s">
        <v>701</v>
      </c>
      <c r="BL33" s="19" t="s">
        <v>92</v>
      </c>
      <c r="BM33" s="22"/>
      <c r="BP33" s="30" t="s">
        <v>534</v>
      </c>
      <c r="BQ33" s="19"/>
      <c r="BR33" s="19" t="s">
        <v>92</v>
      </c>
      <c r="BS33" s="30" t="s">
        <v>699</v>
      </c>
      <c r="BT33" s="19" t="s">
        <v>92</v>
      </c>
      <c r="BU33" s="22"/>
      <c r="BV33" s="30" t="s">
        <v>536</v>
      </c>
      <c r="BW33" s="19" t="s">
        <v>92</v>
      </c>
      <c r="BX33" s="19"/>
      <c r="BY33" s="30" t="s">
        <v>700</v>
      </c>
      <c r="BZ33" s="22"/>
      <c r="CA33" s="19" t="s">
        <v>92</v>
      </c>
      <c r="CB33" s="30" t="s">
        <v>538</v>
      </c>
      <c r="CC33" s="19"/>
      <c r="CD33" s="19"/>
      <c r="CE33" s="30" t="s">
        <v>701</v>
      </c>
      <c r="CF33" s="22"/>
      <c r="CG33" s="19"/>
      <c r="CJ33" s="30" t="s">
        <v>536</v>
      </c>
      <c r="CK33" s="19"/>
      <c r="CL33" s="19" t="s">
        <v>92</v>
      </c>
      <c r="CM33" s="30" t="s">
        <v>537</v>
      </c>
      <c r="CN33" s="19" t="s">
        <v>92</v>
      </c>
      <c r="CO33" s="14"/>
      <c r="CP33" s="30" t="s">
        <v>766</v>
      </c>
      <c r="CQ33" s="19" t="s">
        <v>92</v>
      </c>
      <c r="CR33" s="22"/>
      <c r="CU33" s="30" t="s">
        <v>536</v>
      </c>
      <c r="CV33" s="19"/>
      <c r="CW33" s="19"/>
      <c r="CX33" s="30" t="s">
        <v>537</v>
      </c>
      <c r="CY33" s="19"/>
      <c r="CZ33" s="19"/>
      <c r="DA33" s="30" t="s">
        <v>766</v>
      </c>
      <c r="DB33" s="22"/>
      <c r="DC33" s="19"/>
    </row>
    <row r="34" spans="2:107" x14ac:dyDescent="0.25">
      <c r="B34" s="3" t="s">
        <v>73</v>
      </c>
      <c r="C34" s="4">
        <v>67154</v>
      </c>
      <c r="D34" s="4">
        <v>0.13100000000000001</v>
      </c>
      <c r="E34" s="5">
        <f t="shared" si="0"/>
        <v>0.32750000000000001</v>
      </c>
      <c r="H34" s="30" t="s">
        <v>540</v>
      </c>
      <c r="I34" s="19"/>
      <c r="J34" s="23" t="s">
        <v>353</v>
      </c>
      <c r="K34" s="30" t="s">
        <v>541</v>
      </c>
      <c r="L34" s="19"/>
      <c r="M34" s="23" t="s">
        <v>353</v>
      </c>
      <c r="N34" s="30" t="s">
        <v>542</v>
      </c>
      <c r="O34" s="19" t="s">
        <v>92</v>
      </c>
      <c r="P34" s="19"/>
      <c r="Q34" s="30" t="s">
        <v>543</v>
      </c>
      <c r="R34" s="19"/>
      <c r="S34" s="23" t="s">
        <v>353</v>
      </c>
      <c r="T34" s="30" t="s">
        <v>544</v>
      </c>
      <c r="U34" s="19" t="s">
        <v>92</v>
      </c>
      <c r="V34" s="19"/>
      <c r="W34" s="30" t="s">
        <v>545</v>
      </c>
      <c r="X34" s="22"/>
      <c r="Y34" s="19" t="s">
        <v>92</v>
      </c>
      <c r="AB34" s="30" t="s">
        <v>540</v>
      </c>
      <c r="AC34" s="22"/>
      <c r="AD34" s="19" t="s">
        <v>92</v>
      </c>
      <c r="AE34" s="30" t="s">
        <v>541</v>
      </c>
      <c r="AF34" s="23" t="s">
        <v>353</v>
      </c>
      <c r="AG34" s="19"/>
      <c r="AH34" s="30" t="s">
        <v>542</v>
      </c>
      <c r="AI34" s="19" t="s">
        <v>92</v>
      </c>
      <c r="AJ34" s="22"/>
      <c r="AK34" s="30" t="s">
        <v>543</v>
      </c>
      <c r="AL34" s="19"/>
      <c r="AM34" s="19" t="s">
        <v>92</v>
      </c>
      <c r="AN34" s="30" t="s">
        <v>544</v>
      </c>
      <c r="AO34" s="19"/>
      <c r="AP34" s="22"/>
      <c r="AQ34" s="30" t="s">
        <v>545</v>
      </c>
      <c r="AR34" s="19"/>
      <c r="AS34" s="19"/>
      <c r="AV34" s="30" t="s">
        <v>540</v>
      </c>
      <c r="AW34" s="19"/>
      <c r="AX34" s="23" t="s">
        <v>607</v>
      </c>
      <c r="AY34" s="30" t="s">
        <v>702</v>
      </c>
      <c r="AZ34" s="19"/>
      <c r="BA34" s="23" t="s">
        <v>607</v>
      </c>
      <c r="BB34" s="30" t="s">
        <v>542</v>
      </c>
      <c r="BC34" s="19" t="s">
        <v>92</v>
      </c>
      <c r="BD34" s="19"/>
      <c r="BE34" s="30" t="s">
        <v>703</v>
      </c>
      <c r="BF34" s="19"/>
      <c r="BG34" s="23" t="s">
        <v>607</v>
      </c>
      <c r="BH34" s="30" t="s">
        <v>544</v>
      </c>
      <c r="BI34" s="19" t="s">
        <v>92</v>
      </c>
      <c r="BJ34" s="19"/>
      <c r="BK34" s="30" t="s">
        <v>704</v>
      </c>
      <c r="BL34" s="19"/>
      <c r="BM34" s="23" t="s">
        <v>607</v>
      </c>
      <c r="BP34" s="30" t="s">
        <v>540</v>
      </c>
      <c r="BQ34" s="22"/>
      <c r="BR34" s="19" t="s">
        <v>92</v>
      </c>
      <c r="BS34" s="30" t="s">
        <v>702</v>
      </c>
      <c r="BT34" s="19" t="s">
        <v>92</v>
      </c>
      <c r="BU34" s="19"/>
      <c r="BV34" s="30" t="s">
        <v>542</v>
      </c>
      <c r="BW34" s="19" t="s">
        <v>92</v>
      </c>
      <c r="BX34" s="22"/>
      <c r="BY34" s="30" t="s">
        <v>703</v>
      </c>
      <c r="BZ34" s="19" t="s">
        <v>92</v>
      </c>
      <c r="CA34" s="22"/>
      <c r="CB34" s="30" t="s">
        <v>544</v>
      </c>
      <c r="CC34" s="19"/>
      <c r="CD34" s="22"/>
      <c r="CE34" s="30" t="s">
        <v>704</v>
      </c>
      <c r="CF34" s="19"/>
      <c r="CG34" s="22"/>
      <c r="CJ34" s="30" t="s">
        <v>542</v>
      </c>
      <c r="CK34" s="19" t="s">
        <v>92</v>
      </c>
      <c r="CL34" s="19"/>
      <c r="CM34" s="30" t="s">
        <v>543</v>
      </c>
      <c r="CN34" s="14"/>
      <c r="CO34" s="19" t="s">
        <v>92</v>
      </c>
      <c r="CP34" s="30" t="s">
        <v>767</v>
      </c>
      <c r="CQ34" s="19"/>
      <c r="CR34" s="23" t="s">
        <v>600</v>
      </c>
      <c r="CU34" s="30" t="s">
        <v>542</v>
      </c>
      <c r="CV34" s="19"/>
      <c r="CW34" s="22"/>
      <c r="CX34" s="30" t="s">
        <v>543</v>
      </c>
      <c r="CY34" s="19"/>
      <c r="CZ34" s="19"/>
      <c r="DA34" s="30" t="s">
        <v>767</v>
      </c>
      <c r="DB34" s="19"/>
      <c r="DC34" s="22"/>
    </row>
    <row r="35" spans="2:107" x14ac:dyDescent="0.25">
      <c r="B35" s="3" t="s">
        <v>28</v>
      </c>
      <c r="C35" s="4">
        <v>25317</v>
      </c>
      <c r="D35" s="4">
        <v>5.2900000000000003E-2</v>
      </c>
      <c r="E35" s="5">
        <f t="shared" si="0"/>
        <v>0.13225000000000001</v>
      </c>
      <c r="H35" s="30" t="s">
        <v>546</v>
      </c>
      <c r="I35" s="19"/>
      <c r="J35" s="19" t="s">
        <v>92</v>
      </c>
      <c r="K35" s="30" t="s">
        <v>547</v>
      </c>
      <c r="L35" s="19"/>
      <c r="M35" s="19" t="s">
        <v>92</v>
      </c>
      <c r="N35" s="30" t="s">
        <v>548</v>
      </c>
      <c r="O35" s="19"/>
      <c r="P35" s="19" t="s">
        <v>92</v>
      </c>
      <c r="Q35" s="30" t="s">
        <v>549</v>
      </c>
      <c r="R35" s="19"/>
      <c r="S35" s="19" t="s">
        <v>92</v>
      </c>
      <c r="T35" s="30" t="s">
        <v>550</v>
      </c>
      <c r="U35" s="19"/>
      <c r="V35" s="19" t="s">
        <v>92</v>
      </c>
      <c r="W35" s="30" t="s">
        <v>551</v>
      </c>
      <c r="X35" s="19" t="s">
        <v>92</v>
      </c>
      <c r="Y35" s="22"/>
      <c r="AB35" s="30" t="s">
        <v>546</v>
      </c>
      <c r="AC35" s="19" t="s">
        <v>92</v>
      </c>
      <c r="AD35" s="22"/>
      <c r="AE35" s="30" t="s">
        <v>547</v>
      </c>
      <c r="AF35" s="19" t="s">
        <v>92</v>
      </c>
      <c r="AG35" s="19"/>
      <c r="AH35" s="30" t="s">
        <v>548</v>
      </c>
      <c r="AI35" s="19" t="s">
        <v>92</v>
      </c>
      <c r="AJ35" s="22"/>
      <c r="AK35" s="30" t="s">
        <v>549</v>
      </c>
      <c r="AL35" s="19"/>
      <c r="AM35" s="22"/>
      <c r="AN35" s="30" t="s">
        <v>550</v>
      </c>
      <c r="AO35" s="19"/>
      <c r="AP35" s="22"/>
      <c r="AQ35" s="30" t="s">
        <v>551</v>
      </c>
      <c r="AR35" s="19"/>
      <c r="AS35" s="19"/>
      <c r="AV35" s="30" t="s">
        <v>546</v>
      </c>
      <c r="AW35" s="19"/>
      <c r="AX35" s="19" t="s">
        <v>92</v>
      </c>
      <c r="AY35" s="30" t="s">
        <v>705</v>
      </c>
      <c r="AZ35" s="19" t="s">
        <v>92</v>
      </c>
      <c r="BA35" s="22"/>
      <c r="BB35" s="30" t="s">
        <v>548</v>
      </c>
      <c r="BC35" s="19"/>
      <c r="BD35" s="19" t="s">
        <v>92</v>
      </c>
      <c r="BE35" s="30" t="s">
        <v>706</v>
      </c>
      <c r="BF35" s="19" t="s">
        <v>92</v>
      </c>
      <c r="BG35" s="22"/>
      <c r="BH35" s="30" t="s">
        <v>550</v>
      </c>
      <c r="BI35" s="19"/>
      <c r="BJ35" s="19" t="s">
        <v>92</v>
      </c>
      <c r="BK35" s="30" t="s">
        <v>707</v>
      </c>
      <c r="BL35" s="19"/>
      <c r="BM35" s="19" t="s">
        <v>92</v>
      </c>
      <c r="BP35" s="30" t="s">
        <v>546</v>
      </c>
      <c r="BQ35" s="19" t="s">
        <v>92</v>
      </c>
      <c r="BR35" s="22"/>
      <c r="BS35" s="30" t="s">
        <v>705</v>
      </c>
      <c r="BT35" s="23" t="s">
        <v>729</v>
      </c>
      <c r="BU35" s="19"/>
      <c r="BV35" s="30" t="s">
        <v>548</v>
      </c>
      <c r="BW35" s="19" t="s">
        <v>92</v>
      </c>
      <c r="BX35" s="22"/>
      <c r="BY35" s="30" t="s">
        <v>706</v>
      </c>
      <c r="BZ35" s="19" t="s">
        <v>92</v>
      </c>
      <c r="CA35" s="22"/>
      <c r="CB35" s="30" t="s">
        <v>550</v>
      </c>
      <c r="CC35" s="19"/>
      <c r="CD35" s="22"/>
      <c r="CE35" s="30" t="s">
        <v>707</v>
      </c>
      <c r="CF35" s="19"/>
      <c r="CG35" s="22"/>
      <c r="CJ35" s="30" t="s">
        <v>548</v>
      </c>
      <c r="CK35" s="19"/>
      <c r="CL35" s="19" t="s">
        <v>92</v>
      </c>
      <c r="CM35" s="30" t="s">
        <v>549</v>
      </c>
      <c r="CN35" s="19"/>
      <c r="CO35" s="19" t="s">
        <v>92</v>
      </c>
      <c r="CP35" s="30" t="s">
        <v>768</v>
      </c>
      <c r="CQ35" s="19" t="s">
        <v>92</v>
      </c>
      <c r="CR35" s="22"/>
      <c r="CU35" s="30" t="s">
        <v>548</v>
      </c>
      <c r="CV35" s="19"/>
      <c r="CW35" s="22"/>
      <c r="CX35" s="30" t="s">
        <v>549</v>
      </c>
      <c r="CY35" s="19"/>
      <c r="CZ35" s="22"/>
      <c r="DA35" s="30" t="s">
        <v>768</v>
      </c>
      <c r="DB35" s="19"/>
      <c r="DC35" s="22"/>
    </row>
    <row r="36" spans="2:107" x14ac:dyDescent="0.25">
      <c r="B36" s="3" t="s">
        <v>29</v>
      </c>
      <c r="C36" s="4">
        <v>13350</v>
      </c>
      <c r="D36" s="4">
        <v>3.0599999999999999E-2</v>
      </c>
      <c r="E36" s="5">
        <f t="shared" si="0"/>
        <v>7.6499999999999999E-2</v>
      </c>
      <c r="H36" s="30" t="s">
        <v>552</v>
      </c>
      <c r="I36" s="19"/>
      <c r="J36" s="23" t="s">
        <v>353</v>
      </c>
      <c r="K36" s="30" t="s">
        <v>553</v>
      </c>
      <c r="L36" s="19"/>
      <c r="M36" s="23" t="s">
        <v>353</v>
      </c>
      <c r="N36" s="30" t="s">
        <v>554</v>
      </c>
      <c r="O36" s="22"/>
      <c r="P36" s="19" t="s">
        <v>92</v>
      </c>
      <c r="Q36" s="30" t="s">
        <v>555</v>
      </c>
      <c r="R36" s="19"/>
      <c r="S36" s="23" t="s">
        <v>353</v>
      </c>
      <c r="T36" s="30" t="s">
        <v>556</v>
      </c>
      <c r="U36" s="19" t="s">
        <v>92</v>
      </c>
      <c r="V36" s="22"/>
      <c r="W36" s="30" t="s">
        <v>557</v>
      </c>
      <c r="X36" s="22"/>
      <c r="Y36" s="19" t="s">
        <v>92</v>
      </c>
      <c r="AB36" s="30" t="s">
        <v>552</v>
      </c>
      <c r="AC36" s="22"/>
      <c r="AD36" s="19" t="s">
        <v>92</v>
      </c>
      <c r="AE36" s="30" t="s">
        <v>553</v>
      </c>
      <c r="AF36" s="23" t="s">
        <v>353</v>
      </c>
      <c r="AG36" s="19"/>
      <c r="AH36" s="30" t="s">
        <v>554</v>
      </c>
      <c r="AI36" s="19"/>
      <c r="AJ36" s="22"/>
      <c r="AK36" s="30" t="s">
        <v>555</v>
      </c>
      <c r="AL36" s="22"/>
      <c r="AM36" s="19"/>
      <c r="AN36" s="30" t="s">
        <v>556</v>
      </c>
      <c r="AO36" s="19"/>
      <c r="AP36" s="22"/>
      <c r="AQ36" s="30" t="s">
        <v>557</v>
      </c>
      <c r="AR36" s="19"/>
      <c r="AS36" s="19"/>
      <c r="AV36" s="30" t="s">
        <v>552</v>
      </c>
      <c r="AW36" s="19"/>
      <c r="AX36" s="23" t="s">
        <v>607</v>
      </c>
      <c r="AY36" s="30" t="s">
        <v>708</v>
      </c>
      <c r="AZ36" s="19"/>
      <c r="BA36" s="19" t="s">
        <v>92</v>
      </c>
      <c r="BB36" s="30" t="s">
        <v>554</v>
      </c>
      <c r="BC36" s="22"/>
      <c r="BD36" s="19" t="s">
        <v>92</v>
      </c>
      <c r="BE36" s="30" t="s">
        <v>709</v>
      </c>
      <c r="BF36" s="19" t="s">
        <v>92</v>
      </c>
      <c r="BG36" s="22"/>
      <c r="BH36" s="30" t="s">
        <v>556</v>
      </c>
      <c r="BI36" s="19" t="s">
        <v>92</v>
      </c>
      <c r="BJ36" s="22"/>
      <c r="BK36" s="30" t="s">
        <v>710</v>
      </c>
      <c r="BL36" s="19"/>
      <c r="BM36" s="23" t="s">
        <v>607</v>
      </c>
      <c r="BP36" s="30" t="s">
        <v>552</v>
      </c>
      <c r="BQ36" s="22"/>
      <c r="BR36" s="19" t="s">
        <v>92</v>
      </c>
      <c r="BS36" s="30" t="s">
        <v>708</v>
      </c>
      <c r="BT36" s="19" t="s">
        <v>92</v>
      </c>
      <c r="BU36" s="19"/>
      <c r="BV36" s="30" t="s">
        <v>554</v>
      </c>
      <c r="BW36" s="19"/>
      <c r="BX36" s="22"/>
      <c r="BY36" s="30" t="s">
        <v>709</v>
      </c>
      <c r="BZ36" s="19" t="s">
        <v>92</v>
      </c>
      <c r="CA36" s="22"/>
      <c r="CB36" s="30" t="s">
        <v>556</v>
      </c>
      <c r="CC36" s="19"/>
      <c r="CD36" s="22"/>
      <c r="CE36" s="30" t="s">
        <v>710</v>
      </c>
      <c r="CF36" s="19"/>
      <c r="CG36" s="22"/>
      <c r="CJ36" s="30" t="s">
        <v>554</v>
      </c>
      <c r="CK36" s="22"/>
      <c r="CL36" s="19" t="s">
        <v>92</v>
      </c>
      <c r="CM36" s="30" t="s">
        <v>555</v>
      </c>
      <c r="CN36" s="19"/>
      <c r="CO36" s="19" t="s">
        <v>92</v>
      </c>
      <c r="CP36" s="30" t="s">
        <v>769</v>
      </c>
      <c r="CQ36" s="19" t="s">
        <v>92</v>
      </c>
      <c r="CR36" s="22"/>
      <c r="CU36" s="30" t="s">
        <v>554</v>
      </c>
      <c r="CV36" s="19"/>
      <c r="CW36" s="22"/>
      <c r="CX36" s="30" t="s">
        <v>555</v>
      </c>
      <c r="CY36" s="22"/>
      <c r="CZ36" s="19"/>
      <c r="DA36" s="30" t="s">
        <v>769</v>
      </c>
      <c r="DB36" s="19"/>
      <c r="DC36" s="22"/>
    </row>
    <row r="37" spans="2:107" x14ac:dyDescent="0.25">
      <c r="B37" s="3" t="s">
        <v>30</v>
      </c>
      <c r="C37" s="4">
        <v>42315</v>
      </c>
      <c r="D37" s="4">
        <v>8.4599999999999995E-2</v>
      </c>
      <c r="E37" s="5">
        <f t="shared" si="0"/>
        <v>0.21149999999999997</v>
      </c>
      <c r="H37" s="30" t="s">
        <v>558</v>
      </c>
      <c r="I37" s="22"/>
      <c r="J37" s="19" t="s">
        <v>92</v>
      </c>
      <c r="K37" s="30" t="s">
        <v>559</v>
      </c>
      <c r="L37" s="22"/>
      <c r="M37" s="19" t="s">
        <v>92</v>
      </c>
      <c r="N37" s="30" t="s">
        <v>560</v>
      </c>
      <c r="O37" s="19" t="s">
        <v>92</v>
      </c>
      <c r="P37" s="22"/>
      <c r="Q37" s="30" t="s">
        <v>561</v>
      </c>
      <c r="R37" s="19" t="s">
        <v>92</v>
      </c>
      <c r="S37" s="19"/>
      <c r="T37" s="30" t="s">
        <v>562</v>
      </c>
      <c r="U37" s="19" t="s">
        <v>92</v>
      </c>
      <c r="V37" s="22"/>
      <c r="W37" s="30" t="s">
        <v>563</v>
      </c>
      <c r="X37" s="19"/>
      <c r="Y37" s="23" t="s">
        <v>353</v>
      </c>
      <c r="AB37" s="30" t="s">
        <v>558</v>
      </c>
      <c r="AC37" s="22"/>
      <c r="AD37" s="19"/>
      <c r="AE37" s="30"/>
      <c r="AF37" s="32"/>
      <c r="AG37" s="19"/>
      <c r="AH37" s="30" t="s">
        <v>560</v>
      </c>
      <c r="AI37" s="19"/>
      <c r="AJ37" s="22"/>
      <c r="AK37" s="30" t="s">
        <v>561</v>
      </c>
      <c r="AL37" s="22"/>
      <c r="AM37" s="19"/>
      <c r="AN37" s="30" t="s">
        <v>562</v>
      </c>
      <c r="AO37" s="19"/>
      <c r="AP37" s="22"/>
      <c r="AQ37" s="30" t="s">
        <v>563</v>
      </c>
      <c r="AR37" s="19"/>
      <c r="AS37" s="19"/>
      <c r="AV37" s="30" t="s">
        <v>558</v>
      </c>
      <c r="AW37" s="22"/>
      <c r="AX37" s="19" t="s">
        <v>92</v>
      </c>
      <c r="AY37" s="30" t="s">
        <v>711</v>
      </c>
      <c r="AZ37" s="19" t="s">
        <v>92</v>
      </c>
      <c r="BA37" s="22"/>
      <c r="BB37" s="30" t="s">
        <v>560</v>
      </c>
      <c r="BC37" s="19" t="s">
        <v>92</v>
      </c>
      <c r="BD37" s="22"/>
      <c r="BE37" s="30" t="s">
        <v>712</v>
      </c>
      <c r="BF37" s="19" t="s">
        <v>92</v>
      </c>
      <c r="BG37" s="22"/>
      <c r="BH37" s="30" t="s">
        <v>562</v>
      </c>
      <c r="BI37" s="19" t="s">
        <v>92</v>
      </c>
      <c r="BJ37" s="22"/>
      <c r="BK37" s="30" t="s">
        <v>713</v>
      </c>
      <c r="BL37" s="19"/>
      <c r="BM37" s="19" t="s">
        <v>92</v>
      </c>
      <c r="BP37" s="30" t="s">
        <v>558</v>
      </c>
      <c r="BQ37" s="22"/>
      <c r="BR37" s="19"/>
      <c r="BS37" s="30" t="s">
        <v>711</v>
      </c>
      <c r="BT37" s="19"/>
      <c r="BU37" s="19"/>
      <c r="BV37" s="30" t="s">
        <v>560</v>
      </c>
      <c r="BW37" s="19"/>
      <c r="BX37" s="22"/>
      <c r="BY37" s="30" t="s">
        <v>712</v>
      </c>
      <c r="BZ37" s="19"/>
      <c r="CA37" s="22"/>
      <c r="CB37" s="30" t="s">
        <v>562</v>
      </c>
      <c r="CC37" s="19"/>
      <c r="CD37" s="22"/>
      <c r="CE37" s="30" t="s">
        <v>713</v>
      </c>
      <c r="CF37" s="19"/>
      <c r="CG37" s="22"/>
      <c r="CJ37" s="30" t="s">
        <v>560</v>
      </c>
      <c r="CK37" s="19"/>
      <c r="CL37" s="22"/>
      <c r="CM37" s="30" t="s">
        <v>561</v>
      </c>
      <c r="CN37" s="19"/>
      <c r="CO37" s="19"/>
      <c r="CP37" s="30" t="s">
        <v>770</v>
      </c>
      <c r="CQ37" s="19"/>
      <c r="CR37" s="22"/>
      <c r="CU37" s="30" t="s">
        <v>560</v>
      </c>
      <c r="CV37" s="19"/>
      <c r="CW37" s="22"/>
      <c r="CX37" s="30" t="s">
        <v>561</v>
      </c>
      <c r="CY37" s="22"/>
      <c r="CZ37" s="19"/>
      <c r="DA37" s="30" t="s">
        <v>770</v>
      </c>
      <c r="DB37" s="19"/>
      <c r="DC37" s="22"/>
    </row>
    <row r="38" spans="2:107" x14ac:dyDescent="0.25">
      <c r="B38" s="3" t="s">
        <v>31</v>
      </c>
      <c r="C38" s="4">
        <v>19235</v>
      </c>
      <c r="D38" s="4">
        <v>4.1500000000000002E-2</v>
      </c>
      <c r="E38" s="5">
        <f t="shared" si="0"/>
        <v>0.10375000000000001</v>
      </c>
      <c r="H38" s="30" t="s">
        <v>564</v>
      </c>
      <c r="I38" s="19" t="s">
        <v>92</v>
      </c>
      <c r="J38" s="22"/>
      <c r="K38" s="30" t="s">
        <v>565</v>
      </c>
      <c r="L38" s="22"/>
      <c r="M38" s="23" t="s">
        <v>353</v>
      </c>
      <c r="N38" s="30" t="s">
        <v>566</v>
      </c>
      <c r="O38" s="19"/>
      <c r="P38" s="23" t="s">
        <v>353</v>
      </c>
      <c r="Q38" s="30" t="s">
        <v>567</v>
      </c>
      <c r="R38" s="19" t="s">
        <v>92</v>
      </c>
      <c r="S38" s="19"/>
      <c r="T38" s="30" t="s">
        <v>568</v>
      </c>
      <c r="U38" s="19"/>
      <c r="V38" s="19" t="s">
        <v>92</v>
      </c>
      <c r="W38" s="30" t="s">
        <v>569</v>
      </c>
      <c r="X38" s="19" t="s">
        <v>92</v>
      </c>
      <c r="Y38" s="22"/>
      <c r="AB38" s="30" t="s">
        <v>564</v>
      </c>
      <c r="AC38" s="22"/>
      <c r="AD38" s="19"/>
      <c r="AE38" s="30"/>
      <c r="AF38" s="32"/>
      <c r="AG38" s="19"/>
      <c r="AH38" s="30" t="s">
        <v>566</v>
      </c>
      <c r="AI38" s="19"/>
      <c r="AJ38" s="22"/>
      <c r="AK38" s="30" t="s">
        <v>567</v>
      </c>
      <c r="AL38" s="22"/>
      <c r="AM38" s="19"/>
      <c r="AN38" s="30" t="s">
        <v>568</v>
      </c>
      <c r="AO38" s="19"/>
      <c r="AP38" s="22"/>
      <c r="AQ38" s="30" t="s">
        <v>569</v>
      </c>
      <c r="AR38" s="19"/>
      <c r="AS38" s="19"/>
      <c r="AV38" s="30" t="s">
        <v>564</v>
      </c>
      <c r="AW38" s="19" t="s">
        <v>92</v>
      </c>
      <c r="AX38" s="22"/>
      <c r="AY38" s="30" t="s">
        <v>714</v>
      </c>
      <c r="AZ38" s="19" t="s">
        <v>92</v>
      </c>
      <c r="BA38" s="22"/>
      <c r="BB38" s="30" t="s">
        <v>566</v>
      </c>
      <c r="BC38" s="19"/>
      <c r="BD38" s="23" t="s">
        <v>607</v>
      </c>
      <c r="BE38" s="30" t="s">
        <v>715</v>
      </c>
      <c r="BF38" s="19"/>
      <c r="BG38" s="19" t="s">
        <v>92</v>
      </c>
      <c r="BH38" s="30" t="s">
        <v>568</v>
      </c>
      <c r="BI38" s="19"/>
      <c r="BJ38" s="19" t="s">
        <v>92</v>
      </c>
      <c r="BK38" s="30" t="s">
        <v>716</v>
      </c>
      <c r="BL38" s="19"/>
      <c r="BM38" s="19"/>
      <c r="BP38" s="30" t="s">
        <v>564</v>
      </c>
      <c r="BQ38" s="22"/>
      <c r="BR38" s="19"/>
      <c r="BS38" s="30" t="s">
        <v>714</v>
      </c>
      <c r="BT38" s="19"/>
      <c r="BU38" s="19"/>
      <c r="BV38" s="30" t="s">
        <v>566</v>
      </c>
      <c r="BW38" s="19"/>
      <c r="BX38" s="22"/>
      <c r="BY38" s="30" t="s">
        <v>715</v>
      </c>
      <c r="BZ38" s="19"/>
      <c r="CA38" s="22"/>
      <c r="CB38" s="30" t="s">
        <v>568</v>
      </c>
      <c r="CC38" s="19"/>
      <c r="CD38" s="22"/>
      <c r="CE38" s="30" t="s">
        <v>716</v>
      </c>
      <c r="CF38" s="19"/>
      <c r="CG38" s="22"/>
      <c r="CJ38" s="30" t="s">
        <v>566</v>
      </c>
      <c r="CK38" s="19"/>
      <c r="CL38" s="22"/>
      <c r="CM38" s="30" t="s">
        <v>567</v>
      </c>
      <c r="CN38" s="19"/>
      <c r="CO38" s="19"/>
      <c r="CP38" s="30" t="s">
        <v>771</v>
      </c>
      <c r="CQ38" s="19"/>
      <c r="CR38" s="19"/>
      <c r="CU38" s="30" t="s">
        <v>566</v>
      </c>
      <c r="CV38" s="19"/>
      <c r="CW38" s="22"/>
      <c r="CX38" s="30" t="s">
        <v>567</v>
      </c>
      <c r="CY38" s="22"/>
      <c r="CZ38" s="19"/>
      <c r="DA38" s="30" t="s">
        <v>771</v>
      </c>
      <c r="DB38" s="19"/>
      <c r="DC38" s="22"/>
    </row>
    <row r="39" spans="2:107" x14ac:dyDescent="0.25">
      <c r="B39" s="3" t="s">
        <v>32</v>
      </c>
      <c r="C39" s="4">
        <v>21117</v>
      </c>
      <c r="D39" s="4">
        <v>4.4999999999999998E-2</v>
      </c>
      <c r="E39" s="5">
        <f t="shared" si="0"/>
        <v>0.1125</v>
      </c>
      <c r="H39" s="30" t="s">
        <v>570</v>
      </c>
      <c r="I39" s="19"/>
      <c r="J39" s="23" t="s">
        <v>353</v>
      </c>
      <c r="K39" s="30" t="s">
        <v>571</v>
      </c>
      <c r="L39" s="19"/>
      <c r="M39" s="23" t="s">
        <v>353</v>
      </c>
      <c r="N39" s="30" t="s">
        <v>572</v>
      </c>
      <c r="O39" s="19"/>
      <c r="P39" s="19" t="s">
        <v>92</v>
      </c>
      <c r="Q39" s="30" t="s">
        <v>573</v>
      </c>
      <c r="R39" s="19"/>
      <c r="S39" s="19"/>
      <c r="T39" s="30" t="s">
        <v>574</v>
      </c>
      <c r="U39" s="19"/>
      <c r="V39" s="19"/>
      <c r="W39" s="30" t="s">
        <v>575</v>
      </c>
      <c r="X39" s="19"/>
      <c r="Y39" s="19"/>
      <c r="AB39" s="30" t="s">
        <v>570</v>
      </c>
      <c r="AC39" s="22"/>
      <c r="AD39" s="19"/>
      <c r="AE39" s="30"/>
      <c r="AF39" s="32"/>
      <c r="AG39" s="19"/>
      <c r="AH39" s="30" t="s">
        <v>572</v>
      </c>
      <c r="AI39" s="19"/>
      <c r="AJ39" s="22"/>
      <c r="AK39" s="30" t="s">
        <v>573</v>
      </c>
      <c r="AL39" s="22"/>
      <c r="AM39" s="19"/>
      <c r="AN39" s="30" t="s">
        <v>574</v>
      </c>
      <c r="AO39" s="19"/>
      <c r="AP39" s="22"/>
      <c r="AQ39" s="30" t="s">
        <v>575</v>
      </c>
      <c r="AR39" s="19"/>
      <c r="AS39" s="19"/>
      <c r="AV39" s="30" t="s">
        <v>570</v>
      </c>
      <c r="AW39" s="19"/>
      <c r="AX39" s="23" t="s">
        <v>607</v>
      </c>
      <c r="AY39" s="30" t="s">
        <v>717</v>
      </c>
      <c r="AZ39" s="19"/>
      <c r="BA39" s="23" t="s">
        <v>607</v>
      </c>
      <c r="BB39" s="30" t="s">
        <v>572</v>
      </c>
      <c r="BC39" s="19"/>
      <c r="BD39" s="19" t="s">
        <v>92</v>
      </c>
      <c r="BE39" s="30" t="s">
        <v>718</v>
      </c>
      <c r="BF39" s="19" t="s">
        <v>92</v>
      </c>
      <c r="BG39" s="19"/>
      <c r="BH39" s="30" t="s">
        <v>574</v>
      </c>
      <c r="BI39" s="19"/>
      <c r="BJ39" s="19"/>
      <c r="BK39" s="30" t="s">
        <v>719</v>
      </c>
      <c r="BL39" s="19"/>
      <c r="BM39" s="19"/>
      <c r="BP39" s="30" t="s">
        <v>570</v>
      </c>
      <c r="BQ39" s="22"/>
      <c r="BR39" s="19"/>
      <c r="BS39" s="30" t="s">
        <v>717</v>
      </c>
      <c r="BT39" s="19"/>
      <c r="BU39" s="19"/>
      <c r="BV39" s="30" t="s">
        <v>572</v>
      </c>
      <c r="BW39" s="19"/>
      <c r="BX39" s="22"/>
      <c r="BY39" s="30" t="s">
        <v>718</v>
      </c>
      <c r="BZ39" s="19"/>
      <c r="CA39" s="22"/>
      <c r="CB39" s="30" t="s">
        <v>574</v>
      </c>
      <c r="CC39" s="19"/>
      <c r="CD39" s="22"/>
      <c r="CE39" s="30" t="s">
        <v>719</v>
      </c>
      <c r="CF39" s="19"/>
      <c r="CG39" s="22"/>
      <c r="CJ39" s="30" t="s">
        <v>572</v>
      </c>
      <c r="CK39" s="19"/>
      <c r="CL39" s="19"/>
      <c r="CM39" s="30" t="s">
        <v>573</v>
      </c>
      <c r="CN39" s="19"/>
      <c r="CO39" s="19"/>
      <c r="CP39" s="30" t="s">
        <v>772</v>
      </c>
      <c r="CQ39" s="19"/>
      <c r="CR39" s="19"/>
      <c r="CU39" s="30" t="s">
        <v>572</v>
      </c>
      <c r="CV39" s="19"/>
      <c r="CW39" s="22"/>
      <c r="CX39" s="30" t="s">
        <v>573</v>
      </c>
      <c r="CY39" s="22"/>
      <c r="CZ39" s="19"/>
      <c r="DA39" s="30" t="s">
        <v>772</v>
      </c>
      <c r="DB39" s="19"/>
      <c r="DC39" s="22"/>
    </row>
    <row r="40" spans="2:107" x14ac:dyDescent="0.25">
      <c r="B40" s="3" t="s">
        <v>33</v>
      </c>
      <c r="C40" s="4">
        <v>37389</v>
      </c>
      <c r="D40" s="4">
        <v>7.5399999999999995E-2</v>
      </c>
      <c r="E40" s="5">
        <f t="shared" si="0"/>
        <v>0.18849999999999997</v>
      </c>
      <c r="H40" s="30" t="s">
        <v>576</v>
      </c>
      <c r="I40" s="19"/>
      <c r="J40" s="19" t="s">
        <v>92</v>
      </c>
      <c r="K40" s="30" t="s">
        <v>577</v>
      </c>
      <c r="L40" s="19"/>
      <c r="M40" s="19" t="s">
        <v>92</v>
      </c>
      <c r="N40" s="30" t="s">
        <v>578</v>
      </c>
      <c r="O40" s="19" t="s">
        <v>92</v>
      </c>
      <c r="P40" s="22"/>
      <c r="Q40" s="30" t="s">
        <v>579</v>
      </c>
      <c r="R40" s="19"/>
      <c r="S40" s="19"/>
      <c r="T40" s="30" t="s">
        <v>580</v>
      </c>
      <c r="U40" s="19"/>
      <c r="V40" s="22"/>
      <c r="W40" s="30" t="s">
        <v>581</v>
      </c>
      <c r="X40" s="22"/>
      <c r="Y40" s="19"/>
      <c r="AB40" s="30" t="s">
        <v>576</v>
      </c>
      <c r="AC40" s="22"/>
      <c r="AD40" s="19"/>
      <c r="AE40" s="30"/>
      <c r="AF40" s="32"/>
      <c r="AG40" s="19"/>
      <c r="AH40" s="30" t="s">
        <v>578</v>
      </c>
      <c r="AI40" s="19"/>
      <c r="AJ40" s="22"/>
      <c r="AK40" s="30" t="s">
        <v>579</v>
      </c>
      <c r="AL40" s="22"/>
      <c r="AM40" s="19"/>
      <c r="AN40" s="30" t="s">
        <v>580</v>
      </c>
      <c r="AO40" s="19"/>
      <c r="AP40" s="22"/>
      <c r="AQ40" s="30" t="s">
        <v>581</v>
      </c>
      <c r="AR40" s="19"/>
      <c r="AS40" s="19"/>
      <c r="AV40" s="30" t="s">
        <v>576</v>
      </c>
      <c r="AW40" s="19"/>
      <c r="AX40" s="19" t="s">
        <v>92</v>
      </c>
      <c r="AY40" s="30" t="s">
        <v>720</v>
      </c>
      <c r="AZ40" s="19"/>
      <c r="BA40" s="19" t="s">
        <v>92</v>
      </c>
      <c r="BB40" s="30" t="s">
        <v>578</v>
      </c>
      <c r="BC40" s="19" t="s">
        <v>92</v>
      </c>
      <c r="BD40" s="22"/>
      <c r="BE40" s="30" t="s">
        <v>721</v>
      </c>
      <c r="BF40" s="19" t="s">
        <v>92</v>
      </c>
      <c r="BG40" s="19"/>
      <c r="BH40" s="30" t="s">
        <v>580</v>
      </c>
      <c r="BI40" s="19"/>
      <c r="BJ40" s="22"/>
      <c r="BK40" s="30" t="s">
        <v>722</v>
      </c>
      <c r="BL40" s="19"/>
      <c r="BM40" s="19"/>
      <c r="BP40" s="30" t="s">
        <v>576</v>
      </c>
      <c r="BQ40" s="22"/>
      <c r="BR40" s="19"/>
      <c r="BS40" s="30" t="s">
        <v>720</v>
      </c>
      <c r="BT40" s="19"/>
      <c r="BU40" s="19"/>
      <c r="BV40" s="30" t="s">
        <v>578</v>
      </c>
      <c r="BW40" s="19"/>
      <c r="BX40" s="22"/>
      <c r="BY40" s="30" t="s">
        <v>721</v>
      </c>
      <c r="BZ40" s="19"/>
      <c r="CA40" s="22"/>
      <c r="CB40" s="30" t="s">
        <v>580</v>
      </c>
      <c r="CC40" s="19"/>
      <c r="CD40" s="22"/>
      <c r="CE40" s="30" t="s">
        <v>722</v>
      </c>
      <c r="CF40" s="19"/>
      <c r="CG40" s="22"/>
      <c r="CJ40" s="30" t="s">
        <v>578</v>
      </c>
      <c r="CK40" s="19"/>
      <c r="CL40" s="22"/>
      <c r="CM40" s="30" t="s">
        <v>579</v>
      </c>
      <c r="CN40" s="19"/>
      <c r="CO40" s="19"/>
      <c r="CP40" s="30" t="s">
        <v>773</v>
      </c>
      <c r="CQ40" s="19"/>
      <c r="CR40" s="19"/>
      <c r="CU40" s="30" t="s">
        <v>578</v>
      </c>
      <c r="CV40" s="19"/>
      <c r="CW40" s="22"/>
      <c r="CX40" s="30" t="s">
        <v>579</v>
      </c>
      <c r="CY40" s="22"/>
      <c r="CZ40" s="19"/>
      <c r="DA40" s="30" t="s">
        <v>773</v>
      </c>
      <c r="DB40" s="19"/>
      <c r="DC40" s="22"/>
    </row>
    <row r="41" spans="2:107" x14ac:dyDescent="0.25">
      <c r="B41" s="3" t="s">
        <v>34</v>
      </c>
      <c r="C41" s="4">
        <v>54904</v>
      </c>
      <c r="D41" s="4">
        <v>0.108</v>
      </c>
      <c r="E41" s="5">
        <f t="shared" si="0"/>
        <v>0.27</v>
      </c>
      <c r="H41" s="30" t="s">
        <v>582</v>
      </c>
      <c r="I41" s="19"/>
      <c r="J41" s="19"/>
      <c r="K41" s="30" t="s">
        <v>583</v>
      </c>
      <c r="L41" s="19"/>
      <c r="M41" s="19" t="s">
        <v>92</v>
      </c>
      <c r="N41" s="30" t="s">
        <v>584</v>
      </c>
      <c r="O41" s="19"/>
      <c r="P41" s="22" t="s">
        <v>92</v>
      </c>
      <c r="Q41" s="30" t="s">
        <v>585</v>
      </c>
      <c r="R41" s="19"/>
      <c r="S41" s="19"/>
      <c r="T41" s="30" t="s">
        <v>586</v>
      </c>
      <c r="U41" s="19"/>
      <c r="V41" s="22"/>
      <c r="W41" s="30" t="s">
        <v>587</v>
      </c>
      <c r="X41" s="22"/>
      <c r="Y41" s="19"/>
      <c r="AB41" s="30" t="s">
        <v>582</v>
      </c>
      <c r="AC41" s="22"/>
      <c r="AD41" s="19"/>
      <c r="AE41" s="30"/>
      <c r="AF41" s="32"/>
      <c r="AG41" s="19"/>
      <c r="AH41" s="30" t="s">
        <v>584</v>
      </c>
      <c r="AI41" s="19"/>
      <c r="AJ41" s="22"/>
      <c r="AK41" s="30" t="s">
        <v>585</v>
      </c>
      <c r="AL41" s="22"/>
      <c r="AM41" s="19"/>
      <c r="AN41" s="30" t="s">
        <v>586</v>
      </c>
      <c r="AO41" s="19"/>
      <c r="AP41" s="22"/>
      <c r="AQ41" s="30" t="s">
        <v>587</v>
      </c>
      <c r="AR41" s="19"/>
      <c r="AS41" s="19"/>
      <c r="AV41" s="30" t="s">
        <v>582</v>
      </c>
      <c r="AW41" s="19"/>
      <c r="AX41" s="19"/>
      <c r="AY41" s="30" t="s">
        <v>723</v>
      </c>
      <c r="AZ41" s="19"/>
      <c r="BA41" s="19" t="s">
        <v>92</v>
      </c>
      <c r="BB41" s="30" t="s">
        <v>584</v>
      </c>
      <c r="BC41" s="19"/>
      <c r="BD41" s="22" t="s">
        <v>92</v>
      </c>
      <c r="BE41" s="30" t="s">
        <v>724</v>
      </c>
      <c r="BF41" s="19"/>
      <c r="BG41" s="19"/>
      <c r="BH41" s="30" t="s">
        <v>586</v>
      </c>
      <c r="BI41" s="19"/>
      <c r="BJ41" s="22"/>
      <c r="BK41" s="30" t="s">
        <v>725</v>
      </c>
      <c r="BL41" s="19"/>
      <c r="BM41" s="19"/>
      <c r="BP41" s="30" t="s">
        <v>582</v>
      </c>
      <c r="BQ41" s="22"/>
      <c r="BR41" s="19"/>
      <c r="BS41" s="30" t="s">
        <v>723</v>
      </c>
      <c r="BT41" s="19"/>
      <c r="BU41" s="19"/>
      <c r="BV41" s="30" t="s">
        <v>584</v>
      </c>
      <c r="BW41" s="19"/>
      <c r="BX41" s="22"/>
      <c r="BY41" s="30" t="s">
        <v>724</v>
      </c>
      <c r="BZ41" s="19"/>
      <c r="CA41" s="22"/>
      <c r="CB41" s="30" t="s">
        <v>586</v>
      </c>
      <c r="CC41" s="19"/>
      <c r="CD41" s="22"/>
      <c r="CE41" s="30" t="s">
        <v>725</v>
      </c>
      <c r="CF41" s="19"/>
      <c r="CG41" s="22"/>
      <c r="CJ41" s="30" t="s">
        <v>584</v>
      </c>
      <c r="CK41" s="19"/>
      <c r="CL41" s="22"/>
      <c r="CM41" s="30" t="s">
        <v>585</v>
      </c>
      <c r="CN41" s="19"/>
      <c r="CO41" s="19"/>
      <c r="CP41" s="30" t="s">
        <v>774</v>
      </c>
      <c r="CQ41" s="19"/>
      <c r="CR41" s="19"/>
      <c r="CU41" s="30" t="s">
        <v>584</v>
      </c>
      <c r="CV41" s="19"/>
      <c r="CW41" s="22"/>
      <c r="CX41" s="30" t="s">
        <v>585</v>
      </c>
      <c r="CY41" s="22"/>
      <c r="CZ41" s="19"/>
      <c r="DA41" s="30" t="s">
        <v>774</v>
      </c>
      <c r="DB41" s="19"/>
      <c r="DC41" s="22"/>
    </row>
    <row r="42" spans="2:107" x14ac:dyDescent="0.25">
      <c r="B42" s="8" t="s">
        <v>74</v>
      </c>
      <c r="C42" s="9">
        <v>39550</v>
      </c>
      <c r="D42" s="9">
        <v>7.9399999999999998E-2</v>
      </c>
      <c r="E42" s="10">
        <f t="shared" si="0"/>
        <v>0.19849999999999998</v>
      </c>
    </row>
    <row r="43" spans="2:107" x14ac:dyDescent="0.25">
      <c r="B43" s="8" t="s">
        <v>35</v>
      </c>
      <c r="C43" s="9">
        <v>41010</v>
      </c>
      <c r="D43" s="9">
        <v>8.2100000000000006E-2</v>
      </c>
      <c r="E43" s="10">
        <f t="shared" si="0"/>
        <v>0.20525000000000002</v>
      </c>
    </row>
    <row r="44" spans="2:107" x14ac:dyDescent="0.25">
      <c r="B44" s="8" t="s">
        <v>36</v>
      </c>
      <c r="C44" s="9">
        <v>23055</v>
      </c>
      <c r="D44" s="9">
        <v>4.87E-2</v>
      </c>
      <c r="E44" s="10">
        <f t="shared" si="0"/>
        <v>0.12175</v>
      </c>
    </row>
    <row r="45" spans="2:107" x14ac:dyDescent="0.25">
      <c r="B45" s="8" t="s">
        <v>37</v>
      </c>
      <c r="C45" s="9">
        <v>40283</v>
      </c>
      <c r="D45" s="9">
        <v>8.0799999999999997E-2</v>
      </c>
      <c r="E45" s="10">
        <f t="shared" si="0"/>
        <v>0.20200000000000001</v>
      </c>
    </row>
    <row r="46" spans="2:107" x14ac:dyDescent="0.25">
      <c r="B46" s="8" t="s">
        <v>38</v>
      </c>
      <c r="C46" s="9">
        <v>76892</v>
      </c>
      <c r="D46" s="9">
        <v>0.14899999999999999</v>
      </c>
      <c r="E46" s="10">
        <f t="shared" si="0"/>
        <v>0.37249999999999994</v>
      </c>
    </row>
    <row r="47" spans="2:107" x14ac:dyDescent="0.25">
      <c r="B47" s="8" t="s">
        <v>39</v>
      </c>
      <c r="C47" s="9">
        <v>0</v>
      </c>
      <c r="D47" s="9">
        <v>0</v>
      </c>
      <c r="E47" s="10">
        <f t="shared" si="0"/>
        <v>0</v>
      </c>
    </row>
    <row r="48" spans="2:107" x14ac:dyDescent="0.25">
      <c r="B48" s="8" t="s">
        <v>40</v>
      </c>
      <c r="C48" s="9">
        <v>0</v>
      </c>
      <c r="D48" s="9">
        <v>0</v>
      </c>
      <c r="E48" s="10">
        <f t="shared" si="0"/>
        <v>0</v>
      </c>
    </row>
    <row r="49" spans="2:5" x14ac:dyDescent="0.25">
      <c r="B49" s="8" t="s">
        <v>41</v>
      </c>
      <c r="C49" s="9">
        <v>44919</v>
      </c>
      <c r="D49" s="9">
        <v>8.9399999999999993E-2</v>
      </c>
      <c r="E49" s="10">
        <f t="shared" si="0"/>
        <v>0.22349999999999998</v>
      </c>
    </row>
    <row r="50" spans="2:5" x14ac:dyDescent="0.25">
      <c r="B50" s="11" t="s">
        <v>42</v>
      </c>
      <c r="C50" s="1">
        <v>19328</v>
      </c>
      <c r="D50" s="1">
        <v>0.23100000000000001</v>
      </c>
      <c r="E50" s="12">
        <f t="shared" si="0"/>
        <v>0.57750000000000001</v>
      </c>
    </row>
    <row r="51" spans="2:5" x14ac:dyDescent="0.25">
      <c r="B51" s="11" t="s">
        <v>43</v>
      </c>
      <c r="C51" s="1">
        <v>17416</v>
      </c>
      <c r="D51" s="1">
        <v>0.20799999999999999</v>
      </c>
      <c r="E51" s="12">
        <f t="shared" si="0"/>
        <v>0.52</v>
      </c>
    </row>
    <row r="52" spans="2:5" x14ac:dyDescent="0.25">
      <c r="B52" s="11" t="s">
        <v>44</v>
      </c>
      <c r="C52" s="1">
        <v>13048</v>
      </c>
      <c r="D52" s="1">
        <v>0.14699999999999999</v>
      </c>
      <c r="E52" s="12">
        <f t="shared" si="0"/>
        <v>0.36749999999999999</v>
      </c>
    </row>
    <row r="53" spans="2:5" x14ac:dyDescent="0.25">
      <c r="B53" s="11" t="s">
        <v>45</v>
      </c>
      <c r="C53" s="1">
        <v>13723</v>
      </c>
      <c r="D53" s="1">
        <v>0.157</v>
      </c>
      <c r="E53" s="12">
        <f t="shared" si="0"/>
        <v>0.39249999999999996</v>
      </c>
    </row>
    <row r="54" spans="2:5" x14ac:dyDescent="0.25">
      <c r="B54" s="11" t="s">
        <v>46</v>
      </c>
      <c r="C54" s="1">
        <v>13889</v>
      </c>
      <c r="D54" s="1">
        <v>0.159</v>
      </c>
      <c r="E54" s="12">
        <f t="shared" si="0"/>
        <v>0.39750000000000002</v>
      </c>
    </row>
    <row r="55" spans="2:5" x14ac:dyDescent="0.25">
      <c r="B55" s="11" t="s">
        <v>47</v>
      </c>
      <c r="C55" s="1">
        <v>11078</v>
      </c>
      <c r="D55" s="1">
        <v>0.12</v>
      </c>
      <c r="E55" s="12">
        <f t="shared" si="0"/>
        <v>0.3</v>
      </c>
    </row>
    <row r="56" spans="2:5" x14ac:dyDescent="0.25">
      <c r="B56" s="11" t="s">
        <v>48</v>
      </c>
      <c r="C56" s="1">
        <v>25538</v>
      </c>
      <c r="D56" s="1">
        <v>0.32100000000000001</v>
      </c>
      <c r="E56" s="12">
        <f t="shared" si="0"/>
        <v>0.80249999999999999</v>
      </c>
    </row>
    <row r="57" spans="2:5" x14ac:dyDescent="0.25">
      <c r="B57" s="11" t="s">
        <v>49</v>
      </c>
      <c r="C57" s="1">
        <v>10531</v>
      </c>
      <c r="D57" s="1">
        <v>0.112</v>
      </c>
      <c r="E57" s="12">
        <f t="shared" si="0"/>
        <v>0.28000000000000003</v>
      </c>
    </row>
    <row r="58" spans="2:5" x14ac:dyDescent="0.25">
      <c r="B58" s="8" t="s">
        <v>75</v>
      </c>
      <c r="C58" s="13">
        <v>34100</v>
      </c>
      <c r="D58" s="9">
        <v>0.76100000000000001</v>
      </c>
      <c r="E58" s="10">
        <f t="shared" si="0"/>
        <v>1.9024999999999999</v>
      </c>
    </row>
    <row r="59" spans="2:5" x14ac:dyDescent="0.25">
      <c r="B59" s="8" t="s">
        <v>50</v>
      </c>
      <c r="C59" s="13">
        <v>50400</v>
      </c>
      <c r="D59" s="9">
        <v>1.39</v>
      </c>
      <c r="E59" s="10">
        <f t="shared" si="0"/>
        <v>3.4750000000000001</v>
      </c>
    </row>
    <row r="60" spans="2:5" x14ac:dyDescent="0.25">
      <c r="B60" s="8" t="s">
        <v>51</v>
      </c>
      <c r="C60" s="13">
        <v>125000</v>
      </c>
      <c r="D60" s="9">
        <v>4.2699999999999996</v>
      </c>
      <c r="E60" s="10">
        <f t="shared" si="0"/>
        <v>10.674999999999999</v>
      </c>
    </row>
    <row r="61" spans="2:5" x14ac:dyDescent="0.25">
      <c r="B61" s="8" t="s">
        <v>52</v>
      </c>
      <c r="C61" s="13">
        <v>35400</v>
      </c>
      <c r="D61" s="9">
        <v>0.81100000000000005</v>
      </c>
      <c r="E61" s="10">
        <f t="shared" si="0"/>
        <v>2.0275000000000003</v>
      </c>
    </row>
    <row r="62" spans="2:5" x14ac:dyDescent="0.25">
      <c r="B62" s="8" t="s">
        <v>53</v>
      </c>
      <c r="C62" s="13">
        <v>15900</v>
      </c>
      <c r="D62" s="9">
        <v>0.36399999999999999</v>
      </c>
      <c r="E62" s="10">
        <f t="shared" si="0"/>
        <v>0.90999999999999992</v>
      </c>
    </row>
    <row r="63" spans="2:5" x14ac:dyDescent="0.25">
      <c r="B63" s="8" t="s">
        <v>54</v>
      </c>
      <c r="C63" s="13">
        <v>17000</v>
      </c>
      <c r="D63" s="9">
        <v>0.38900000000000001</v>
      </c>
      <c r="E63" s="10">
        <f t="shared" si="0"/>
        <v>0.97249999999999992</v>
      </c>
    </row>
    <row r="64" spans="2:5" x14ac:dyDescent="0.25">
      <c r="B64" s="8" t="s">
        <v>55</v>
      </c>
      <c r="C64" s="13">
        <v>51600</v>
      </c>
      <c r="D64" s="9">
        <v>1.44</v>
      </c>
      <c r="E64" s="10">
        <f t="shared" si="0"/>
        <v>3.6</v>
      </c>
    </row>
    <row r="65" spans="2:5" x14ac:dyDescent="0.25">
      <c r="B65" s="8" t="s">
        <v>56</v>
      </c>
      <c r="C65" s="13">
        <v>37600</v>
      </c>
      <c r="D65" s="9">
        <v>0.89700000000000002</v>
      </c>
      <c r="E65" s="10">
        <f t="shared" si="0"/>
        <v>2.2425000000000002</v>
      </c>
    </row>
    <row r="66" spans="2:5" x14ac:dyDescent="0.25">
      <c r="B66" s="11" t="s">
        <v>76</v>
      </c>
      <c r="C66" s="1">
        <v>35845</v>
      </c>
      <c r="D66" s="1">
        <v>0.46400000000000002</v>
      </c>
      <c r="E66" s="12">
        <f t="shared" si="0"/>
        <v>1.1600000000000001</v>
      </c>
    </row>
    <row r="67" spans="2:5" x14ac:dyDescent="0.25">
      <c r="B67" s="11" t="s">
        <v>57</v>
      </c>
      <c r="C67" s="1">
        <v>21167</v>
      </c>
      <c r="D67" s="1">
        <v>0.26</v>
      </c>
      <c r="E67" s="12">
        <f t="shared" ref="E67:E81" si="1">D67*100/(10*4)</f>
        <v>0.65</v>
      </c>
    </row>
    <row r="68" spans="2:5" x14ac:dyDescent="0.25">
      <c r="B68" s="11" t="s">
        <v>58</v>
      </c>
      <c r="C68" s="1">
        <v>37111</v>
      </c>
      <c r="D68" s="1">
        <v>0.48099999999999998</v>
      </c>
      <c r="E68" s="12">
        <f t="shared" si="1"/>
        <v>1.2025000000000001</v>
      </c>
    </row>
    <row r="69" spans="2:5" x14ac:dyDescent="0.25">
      <c r="B69" s="11" t="s">
        <v>59</v>
      </c>
      <c r="C69" s="1">
        <v>32989</v>
      </c>
      <c r="D69" s="1">
        <v>0.42399999999999999</v>
      </c>
      <c r="E69" s="12">
        <f t="shared" si="1"/>
        <v>1.06</v>
      </c>
    </row>
    <row r="70" spans="2:5" x14ac:dyDescent="0.25">
      <c r="B70" s="11" t="s">
        <v>60</v>
      </c>
      <c r="C70" s="1">
        <v>50314</v>
      </c>
      <c r="D70" s="1">
        <v>0.66500000000000004</v>
      </c>
      <c r="E70" s="12">
        <f t="shared" si="1"/>
        <v>1.6625000000000001</v>
      </c>
    </row>
    <row r="71" spans="2:5" x14ac:dyDescent="0.25">
      <c r="B71" s="11" t="s">
        <v>61</v>
      </c>
      <c r="C71" s="1">
        <v>36709</v>
      </c>
      <c r="D71" s="1">
        <v>0.47599999999999998</v>
      </c>
      <c r="E71" s="12">
        <f t="shared" si="1"/>
        <v>1.19</v>
      </c>
    </row>
    <row r="72" spans="2:5" x14ac:dyDescent="0.25">
      <c r="B72" s="11" t="s">
        <v>62</v>
      </c>
      <c r="C72" s="1">
        <v>14858</v>
      </c>
      <c r="D72" s="1">
        <v>0.17199999999999999</v>
      </c>
      <c r="E72" s="12">
        <f t="shared" si="1"/>
        <v>0.43</v>
      </c>
    </row>
    <row r="73" spans="2:5" x14ac:dyDescent="0.25">
      <c r="B73" s="11" t="s">
        <v>63</v>
      </c>
      <c r="C73" s="1">
        <v>15485</v>
      </c>
      <c r="D73" s="1">
        <v>0.18099999999999999</v>
      </c>
      <c r="E73" s="12">
        <f t="shared" si="1"/>
        <v>0.45249999999999996</v>
      </c>
    </row>
    <row r="74" spans="2:5" x14ac:dyDescent="0.25">
      <c r="B74" s="8" t="s">
        <v>64</v>
      </c>
      <c r="C74" s="9">
        <v>49614</v>
      </c>
      <c r="D74" s="9">
        <v>9.8199999999999996E-2</v>
      </c>
      <c r="E74" s="10">
        <f t="shared" si="1"/>
        <v>0.2455</v>
      </c>
    </row>
    <row r="75" spans="2:5" x14ac:dyDescent="0.25">
      <c r="B75" s="8" t="s">
        <v>65</v>
      </c>
      <c r="C75" s="9">
        <v>16366</v>
      </c>
      <c r="D75" s="9">
        <v>3.6200000000000003E-2</v>
      </c>
      <c r="E75" s="10">
        <f t="shared" si="1"/>
        <v>9.0499999999999997E-2</v>
      </c>
    </row>
    <row r="76" spans="2:5" x14ac:dyDescent="0.25">
      <c r="B76" s="8" t="s">
        <v>66</v>
      </c>
      <c r="C76" s="9">
        <v>37582</v>
      </c>
      <c r="D76" s="9">
        <v>7.5700000000000003E-2</v>
      </c>
      <c r="E76" s="10">
        <f t="shared" si="1"/>
        <v>0.18925</v>
      </c>
    </row>
    <row r="77" spans="2:5" x14ac:dyDescent="0.25">
      <c r="B77" s="8" t="s">
        <v>67</v>
      </c>
      <c r="C77" s="9">
        <v>27446</v>
      </c>
      <c r="D77" s="9">
        <v>5.6800000000000003E-2</v>
      </c>
      <c r="E77" s="10">
        <f t="shared" si="1"/>
        <v>0.14200000000000002</v>
      </c>
    </row>
    <row r="78" spans="2:5" x14ac:dyDescent="0.25">
      <c r="B78" s="8" t="s">
        <v>68</v>
      </c>
      <c r="C78" s="9">
        <v>51030</v>
      </c>
      <c r="D78" s="9">
        <v>0.10100000000000001</v>
      </c>
      <c r="E78" s="10">
        <f t="shared" si="1"/>
        <v>0.25250000000000006</v>
      </c>
    </row>
    <row r="79" spans="2:5" x14ac:dyDescent="0.25">
      <c r="B79" s="8" t="s">
        <v>69</v>
      </c>
      <c r="C79" s="9">
        <v>29112</v>
      </c>
      <c r="D79" s="9">
        <v>5.9900000000000002E-2</v>
      </c>
      <c r="E79" s="10">
        <f t="shared" si="1"/>
        <v>0.14974999999999999</v>
      </c>
    </row>
    <row r="80" spans="2:5" x14ac:dyDescent="0.25">
      <c r="B80" s="8" t="s">
        <v>70</v>
      </c>
      <c r="C80" s="9">
        <v>39253</v>
      </c>
      <c r="D80" s="9">
        <v>7.8899999999999998E-2</v>
      </c>
      <c r="E80" s="10">
        <f t="shared" si="1"/>
        <v>0.19724999999999998</v>
      </c>
    </row>
    <row r="81" spans="2:5" x14ac:dyDescent="0.25">
      <c r="B81" s="8" t="s">
        <v>71</v>
      </c>
      <c r="C81" s="9">
        <v>9826</v>
      </c>
      <c r="D81" s="9">
        <v>2.4E-2</v>
      </c>
      <c r="E81" s="10">
        <f t="shared" si="1"/>
        <v>0.0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1"/>
  <sheetViews>
    <sheetView workbookViewId="0">
      <selection activeCell="F15" sqref="F15"/>
    </sheetView>
  </sheetViews>
  <sheetFormatPr defaultRowHeight="13.8" x14ac:dyDescent="0.25"/>
  <cols>
    <col min="2" max="2" width="12.44140625" customWidth="1"/>
    <col min="3" max="3" width="9.33203125" bestFit="1" customWidth="1"/>
    <col min="4" max="4" width="9" bestFit="1" customWidth="1"/>
    <col min="5" max="5" width="9.33203125" bestFit="1" customWidth="1"/>
    <col min="6" max="6" width="9" bestFit="1" customWidth="1"/>
    <col min="9" max="9" width="11.88671875" customWidth="1"/>
    <col min="14" max="14" width="10.77734375" customWidth="1"/>
    <col min="19" max="19" width="12.33203125" customWidth="1"/>
    <col min="22" max="22" width="13" customWidth="1"/>
    <col min="25" max="25" width="14.88671875" customWidth="1"/>
    <col min="28" max="28" width="15.109375" customWidth="1"/>
    <col min="33" max="33" width="11.77734375" customWidth="1"/>
    <col min="36" max="36" width="13.88671875" customWidth="1"/>
    <col min="39" max="39" width="15.33203125" customWidth="1"/>
    <col min="42" max="42" width="16.77734375" customWidth="1"/>
  </cols>
  <sheetData>
    <row r="1" spans="1:44" x14ac:dyDescent="0.25">
      <c r="A1" s="16" t="s">
        <v>84</v>
      </c>
      <c r="B1" t="s">
        <v>780</v>
      </c>
      <c r="C1" s="31">
        <v>0.36499999999999999</v>
      </c>
      <c r="D1" s="31">
        <v>1.95E-2</v>
      </c>
      <c r="E1" s="31">
        <v>0.25900000000000001</v>
      </c>
      <c r="F1" s="31">
        <v>0.22700000000000001</v>
      </c>
      <c r="H1" s="16" t="s">
        <v>786</v>
      </c>
      <c r="I1" t="s">
        <v>793</v>
      </c>
      <c r="J1" t="s">
        <v>787</v>
      </c>
      <c r="K1" t="s">
        <v>788</v>
      </c>
      <c r="M1" s="16" t="s">
        <v>795</v>
      </c>
      <c r="N1" t="s">
        <v>794</v>
      </c>
      <c r="O1" t="s">
        <v>787</v>
      </c>
      <c r="P1" t="s">
        <v>788</v>
      </c>
      <c r="R1" s="16" t="s">
        <v>796</v>
      </c>
      <c r="S1" s="30" t="s">
        <v>589</v>
      </c>
      <c r="T1" s="19" t="s">
        <v>797</v>
      </c>
      <c r="U1" s="19" t="s">
        <v>345</v>
      </c>
      <c r="V1" s="30" t="s">
        <v>589</v>
      </c>
      <c r="W1" s="19" t="s">
        <v>798</v>
      </c>
      <c r="X1" s="19" t="s">
        <v>345</v>
      </c>
      <c r="Y1" s="30" t="s">
        <v>589</v>
      </c>
      <c r="Z1" s="19" t="s">
        <v>90</v>
      </c>
      <c r="AA1" s="19" t="s">
        <v>345</v>
      </c>
      <c r="AB1" s="30" t="s">
        <v>589</v>
      </c>
      <c r="AC1" s="19" t="s">
        <v>90</v>
      </c>
      <c r="AD1" s="22" t="s">
        <v>345</v>
      </c>
      <c r="AF1" s="16" t="s">
        <v>882</v>
      </c>
      <c r="AG1" s="30" t="s">
        <v>589</v>
      </c>
      <c r="AH1" s="19" t="s">
        <v>883</v>
      </c>
      <c r="AI1" s="19" t="s">
        <v>884</v>
      </c>
      <c r="AJ1" s="30" t="s">
        <v>589</v>
      </c>
      <c r="AK1" s="19" t="s">
        <v>883</v>
      </c>
      <c r="AL1" s="19" t="s">
        <v>884</v>
      </c>
      <c r="AM1" s="30" t="s">
        <v>589</v>
      </c>
      <c r="AN1" s="19" t="s">
        <v>90</v>
      </c>
      <c r="AO1" s="19" t="s">
        <v>884</v>
      </c>
      <c r="AP1" s="30" t="s">
        <v>589</v>
      </c>
      <c r="AQ1" s="19" t="s">
        <v>90</v>
      </c>
      <c r="AR1" s="19" t="s">
        <v>884</v>
      </c>
    </row>
    <row r="2" spans="1:44" ht="14.4" x14ac:dyDescent="0.25">
      <c r="B2" t="s">
        <v>781</v>
      </c>
      <c r="C2" s="31">
        <v>26.4</v>
      </c>
      <c r="D2" s="31">
        <v>0.97699999999999998</v>
      </c>
      <c r="E2" s="31">
        <v>39.6</v>
      </c>
      <c r="F2" s="31">
        <v>0.88800000000000001</v>
      </c>
      <c r="I2" t="s">
        <v>789</v>
      </c>
      <c r="J2">
        <v>10.286799999999999</v>
      </c>
      <c r="K2">
        <v>0.57379999999999998</v>
      </c>
      <c r="N2" t="s">
        <v>789</v>
      </c>
      <c r="O2">
        <v>16.981000000000002</v>
      </c>
      <c r="P2">
        <v>0.81869999999999998</v>
      </c>
      <c r="S2" s="30" t="s">
        <v>799</v>
      </c>
      <c r="T2" s="21"/>
      <c r="U2" s="19" t="s">
        <v>92</v>
      </c>
      <c r="V2" s="30" t="s">
        <v>800</v>
      </c>
      <c r="W2" s="21"/>
      <c r="X2" s="19" t="s">
        <v>92</v>
      </c>
      <c r="Y2" s="30" t="s">
        <v>801</v>
      </c>
      <c r="Z2" s="19" t="s">
        <v>92</v>
      </c>
      <c r="AA2" s="21"/>
      <c r="AB2" s="30" t="s">
        <v>801</v>
      </c>
      <c r="AC2" s="19" t="s">
        <v>92</v>
      </c>
      <c r="AD2" s="21"/>
      <c r="AG2" s="30" t="s">
        <v>94</v>
      </c>
      <c r="AH2" s="22"/>
      <c r="AI2" s="19" t="s">
        <v>92</v>
      </c>
      <c r="AJ2" s="30" t="s">
        <v>885</v>
      </c>
      <c r="AK2" s="21"/>
      <c r="AL2" s="19" t="s">
        <v>92</v>
      </c>
      <c r="AM2" s="30" t="s">
        <v>96</v>
      </c>
      <c r="AN2" s="14"/>
      <c r="AO2" s="19" t="s">
        <v>92</v>
      </c>
      <c r="AP2" s="30" t="s">
        <v>886</v>
      </c>
      <c r="AQ2" s="23" t="s">
        <v>887</v>
      </c>
      <c r="AR2" s="19"/>
    </row>
    <row r="3" spans="1:44" x14ac:dyDescent="0.25">
      <c r="B3" t="s">
        <v>782</v>
      </c>
      <c r="C3" s="31">
        <v>2.7199999999999998E-2</v>
      </c>
      <c r="D3" s="31">
        <v>3.2200000000000002E-3</v>
      </c>
      <c r="E3" s="31">
        <v>2.8500000000000001E-2</v>
      </c>
      <c r="F3" s="31">
        <v>7.6499999999999997E-3</v>
      </c>
      <c r="I3" t="s">
        <v>790</v>
      </c>
      <c r="J3">
        <v>0.81720000000000004</v>
      </c>
      <c r="K3">
        <v>6.5299999999999997E-2</v>
      </c>
      <c r="N3" t="s">
        <v>790</v>
      </c>
      <c r="O3">
        <v>1.5972999999999999</v>
      </c>
      <c r="P3">
        <v>0.1797</v>
      </c>
      <c r="S3" s="30" t="s">
        <v>100</v>
      </c>
      <c r="T3" s="19"/>
      <c r="U3" s="19" t="s">
        <v>92</v>
      </c>
      <c r="V3" s="30" t="s">
        <v>802</v>
      </c>
      <c r="W3" s="19"/>
      <c r="X3" s="19" t="s">
        <v>92</v>
      </c>
      <c r="Y3" s="30" t="s">
        <v>803</v>
      </c>
      <c r="Z3" s="19" t="s">
        <v>92</v>
      </c>
      <c r="AA3" s="19"/>
      <c r="AB3" s="30" t="s">
        <v>803</v>
      </c>
      <c r="AC3" s="19" t="s">
        <v>92</v>
      </c>
      <c r="AD3" s="19"/>
      <c r="AG3" s="30" t="s">
        <v>100</v>
      </c>
      <c r="AH3" s="19" t="s">
        <v>92</v>
      </c>
      <c r="AI3" s="19"/>
      <c r="AJ3" s="30" t="s">
        <v>802</v>
      </c>
      <c r="AK3" s="22"/>
      <c r="AL3" s="23" t="s">
        <v>778</v>
      </c>
      <c r="AM3" s="30" t="s">
        <v>102</v>
      </c>
      <c r="AN3" s="19" t="s">
        <v>92</v>
      </c>
      <c r="AO3" s="19"/>
      <c r="AP3" s="30" t="s">
        <v>803</v>
      </c>
      <c r="AQ3" s="19" t="s">
        <v>92</v>
      </c>
      <c r="AR3" s="19"/>
    </row>
    <row r="4" spans="1:44" x14ac:dyDescent="0.25">
      <c r="B4" t="s">
        <v>783</v>
      </c>
      <c r="C4" s="31">
        <v>0.1</v>
      </c>
      <c r="D4" s="31">
        <v>5.0999999999999997E-2</v>
      </c>
      <c r="E4" s="31">
        <v>6.5600000000000006E-2</v>
      </c>
      <c r="F4" s="31">
        <v>1.47E-2</v>
      </c>
      <c r="I4" t="s">
        <v>791</v>
      </c>
      <c r="J4">
        <v>11.025700000000001</v>
      </c>
      <c r="K4">
        <v>0.82550000000000001</v>
      </c>
      <c r="N4" t="s">
        <v>791</v>
      </c>
      <c r="O4">
        <v>17.0154</v>
      </c>
      <c r="P4">
        <v>1.0125999999999999</v>
      </c>
      <c r="S4" s="30" t="s">
        <v>106</v>
      </c>
      <c r="T4" s="19"/>
      <c r="U4" s="19" t="s">
        <v>92</v>
      </c>
      <c r="V4" s="30" t="s">
        <v>804</v>
      </c>
      <c r="W4" s="19"/>
      <c r="X4" s="19" t="s">
        <v>92</v>
      </c>
      <c r="Y4" s="30" t="s">
        <v>805</v>
      </c>
      <c r="Z4" s="22"/>
      <c r="AA4" s="19" t="s">
        <v>92</v>
      </c>
      <c r="AB4" s="30" t="s">
        <v>805</v>
      </c>
      <c r="AC4" s="22"/>
      <c r="AD4" s="19" t="s">
        <v>92</v>
      </c>
      <c r="AG4" s="30" t="s">
        <v>106</v>
      </c>
      <c r="AH4" s="23" t="s">
        <v>778</v>
      </c>
      <c r="AI4" s="22"/>
      <c r="AJ4" s="30" t="s">
        <v>804</v>
      </c>
      <c r="AK4" s="19"/>
      <c r="AL4" s="19" t="s">
        <v>92</v>
      </c>
      <c r="AM4" s="30" t="s">
        <v>108</v>
      </c>
      <c r="AN4" s="19" t="s">
        <v>92</v>
      </c>
      <c r="AO4" s="14"/>
      <c r="AP4" s="30" t="s">
        <v>805</v>
      </c>
      <c r="AQ4" s="22"/>
      <c r="AR4" s="19" t="s">
        <v>92</v>
      </c>
    </row>
    <row r="5" spans="1:44" x14ac:dyDescent="0.25">
      <c r="B5" t="s">
        <v>784</v>
      </c>
      <c r="C5" s="31">
        <v>2.6700000000000002E-2</v>
      </c>
      <c r="D5" s="31">
        <v>8.7899999999999992E-3</v>
      </c>
      <c r="E5" s="31">
        <v>3.0599999999999999E-2</v>
      </c>
      <c r="F5" s="31">
        <v>5.7600000000000004E-3</v>
      </c>
      <c r="I5" t="s">
        <v>792</v>
      </c>
      <c r="J5">
        <v>0.90200000000000002</v>
      </c>
      <c r="K5">
        <v>9.1999999999999998E-2</v>
      </c>
      <c r="N5" t="s">
        <v>792</v>
      </c>
      <c r="O5">
        <v>1.3573</v>
      </c>
      <c r="P5">
        <v>0.2384</v>
      </c>
      <c r="S5" s="30" t="s">
        <v>113</v>
      </c>
      <c r="T5" s="22"/>
      <c r="U5" s="19" t="s">
        <v>92</v>
      </c>
      <c r="V5" s="30" t="s">
        <v>806</v>
      </c>
      <c r="W5" s="22"/>
      <c r="X5" s="19" t="s">
        <v>92</v>
      </c>
      <c r="Y5" s="30" t="s">
        <v>807</v>
      </c>
      <c r="Z5" s="19" t="s">
        <v>92</v>
      </c>
      <c r="AA5" s="14"/>
      <c r="AB5" s="30" t="s">
        <v>807</v>
      </c>
      <c r="AC5" s="22"/>
      <c r="AD5" s="19" t="s">
        <v>92</v>
      </c>
      <c r="AG5" s="30" t="s">
        <v>113</v>
      </c>
      <c r="AH5" s="19" t="s">
        <v>92</v>
      </c>
      <c r="AI5" s="19"/>
      <c r="AJ5" s="30" t="s">
        <v>806</v>
      </c>
      <c r="AK5" s="19" t="s">
        <v>92</v>
      </c>
      <c r="AL5" s="22"/>
      <c r="AM5" s="30" t="s">
        <v>115</v>
      </c>
      <c r="AN5" s="19" t="s">
        <v>92</v>
      </c>
      <c r="AO5" s="19"/>
      <c r="AP5" s="30" t="s">
        <v>807</v>
      </c>
      <c r="AQ5" s="19" t="s">
        <v>92</v>
      </c>
      <c r="AR5" s="19"/>
    </row>
    <row r="6" spans="1:44" x14ac:dyDescent="0.25">
      <c r="B6" t="s">
        <v>785</v>
      </c>
      <c r="C6" s="31">
        <v>6.0699999999999997E-2</v>
      </c>
      <c r="D6" s="31">
        <v>3.8199999999999998E-2</v>
      </c>
      <c r="E6" s="31">
        <v>4.8999999999999998E-3</v>
      </c>
      <c r="F6" s="31">
        <v>2.4499999999999999E-3</v>
      </c>
      <c r="S6" s="30" t="s">
        <v>119</v>
      </c>
      <c r="T6" s="22"/>
      <c r="U6" s="23" t="s">
        <v>353</v>
      </c>
      <c r="V6" s="30" t="s">
        <v>808</v>
      </c>
      <c r="W6" s="22"/>
      <c r="X6" s="23" t="s">
        <v>353</v>
      </c>
      <c r="Y6" s="30" t="s">
        <v>809</v>
      </c>
      <c r="Z6" s="23" t="s">
        <v>353</v>
      </c>
      <c r="AA6" s="22"/>
      <c r="AB6" s="30" t="s">
        <v>809</v>
      </c>
      <c r="AC6" s="23" t="s">
        <v>353</v>
      </c>
      <c r="AD6" s="22"/>
      <c r="AG6" s="30" t="s">
        <v>119</v>
      </c>
      <c r="AH6" s="22"/>
      <c r="AI6" s="19" t="s">
        <v>92</v>
      </c>
      <c r="AJ6" s="30" t="s">
        <v>808</v>
      </c>
      <c r="AK6" s="19" t="s">
        <v>92</v>
      </c>
      <c r="AL6" s="19"/>
      <c r="AM6" s="30" t="s">
        <v>121</v>
      </c>
      <c r="AN6" s="23" t="s">
        <v>778</v>
      </c>
      <c r="AO6" s="14"/>
      <c r="AP6" s="30" t="s">
        <v>809</v>
      </c>
      <c r="AQ6" s="23" t="s">
        <v>778</v>
      </c>
      <c r="AR6" s="19"/>
    </row>
    <row r="7" spans="1:44" x14ac:dyDescent="0.25">
      <c r="S7" s="30" t="s">
        <v>125</v>
      </c>
      <c r="T7" s="19"/>
      <c r="U7" s="19" t="s">
        <v>92</v>
      </c>
      <c r="V7" s="30" t="s">
        <v>810</v>
      </c>
      <c r="W7" s="19"/>
      <c r="X7" s="19" t="s">
        <v>92</v>
      </c>
      <c r="Y7" s="30" t="s">
        <v>811</v>
      </c>
      <c r="Z7" s="19" t="s">
        <v>92</v>
      </c>
      <c r="AA7" s="19"/>
      <c r="AB7" s="30" t="s">
        <v>811</v>
      </c>
      <c r="AC7" s="19" t="s">
        <v>92</v>
      </c>
      <c r="AD7" s="19"/>
      <c r="AG7" s="30" t="s">
        <v>125</v>
      </c>
      <c r="AH7" s="19" t="s">
        <v>92</v>
      </c>
      <c r="AI7" s="19"/>
      <c r="AJ7" s="30" t="s">
        <v>810</v>
      </c>
      <c r="AK7" s="19"/>
      <c r="AL7" s="19" t="s">
        <v>92</v>
      </c>
      <c r="AM7" s="30" t="s">
        <v>127</v>
      </c>
      <c r="AN7" s="19" t="s">
        <v>92</v>
      </c>
      <c r="AO7" s="19"/>
      <c r="AP7" s="30" t="s">
        <v>811</v>
      </c>
      <c r="AQ7" s="19" t="s">
        <v>92</v>
      </c>
      <c r="AR7" s="19"/>
    </row>
    <row r="8" spans="1:44" x14ac:dyDescent="0.25">
      <c r="S8" s="30" t="s">
        <v>131</v>
      </c>
      <c r="T8" s="19"/>
      <c r="U8" s="19" t="s">
        <v>92</v>
      </c>
      <c r="V8" s="30" t="s">
        <v>812</v>
      </c>
      <c r="W8" s="19"/>
      <c r="X8" s="23" t="s">
        <v>353</v>
      </c>
      <c r="Y8" s="30" t="s">
        <v>813</v>
      </c>
      <c r="Z8" s="23" t="s">
        <v>353</v>
      </c>
      <c r="AA8" s="19"/>
      <c r="AB8" s="30" t="s">
        <v>813</v>
      </c>
      <c r="AC8" s="23" t="s">
        <v>353</v>
      </c>
      <c r="AD8" s="19"/>
      <c r="AG8" s="30" t="s">
        <v>131</v>
      </c>
      <c r="AH8" s="23" t="s">
        <v>778</v>
      </c>
      <c r="AI8" s="22"/>
      <c r="AJ8" s="30" t="s">
        <v>812</v>
      </c>
      <c r="AK8" s="19"/>
      <c r="AL8" s="23" t="s">
        <v>778</v>
      </c>
      <c r="AM8" s="30" t="s">
        <v>133</v>
      </c>
      <c r="AN8" s="22"/>
      <c r="AO8" s="19" t="s">
        <v>92</v>
      </c>
      <c r="AP8" s="30" t="s">
        <v>813</v>
      </c>
      <c r="AQ8" s="22"/>
      <c r="AR8" s="19" t="s">
        <v>92</v>
      </c>
    </row>
    <row r="9" spans="1:44" x14ac:dyDescent="0.25">
      <c r="S9" s="30" t="s">
        <v>137</v>
      </c>
      <c r="T9" s="19"/>
      <c r="U9" s="19" t="s">
        <v>92</v>
      </c>
      <c r="V9" s="30" t="s">
        <v>814</v>
      </c>
      <c r="W9" s="19"/>
      <c r="X9" s="19" t="s">
        <v>92</v>
      </c>
      <c r="Y9" s="30" t="s">
        <v>815</v>
      </c>
      <c r="Z9" s="19" t="s">
        <v>92</v>
      </c>
      <c r="AA9" s="19"/>
      <c r="AB9" s="30" t="s">
        <v>815</v>
      </c>
      <c r="AC9" s="19" t="s">
        <v>92</v>
      </c>
      <c r="AD9" s="19"/>
      <c r="AG9" s="30" t="s">
        <v>137</v>
      </c>
      <c r="AH9" s="19" t="s">
        <v>92</v>
      </c>
      <c r="AI9" s="22"/>
      <c r="AJ9" s="30" t="s">
        <v>814</v>
      </c>
      <c r="AK9" s="19" t="s">
        <v>92</v>
      </c>
      <c r="AL9" s="22"/>
      <c r="AM9" s="30" t="s">
        <v>139</v>
      </c>
      <c r="AN9" s="19" t="s">
        <v>92</v>
      </c>
      <c r="AO9" s="22"/>
      <c r="AP9" s="30" t="s">
        <v>815</v>
      </c>
      <c r="AQ9" s="19" t="s">
        <v>92</v>
      </c>
      <c r="AR9" s="22"/>
    </row>
    <row r="10" spans="1:44" x14ac:dyDescent="0.25">
      <c r="S10" s="30" t="s">
        <v>143</v>
      </c>
      <c r="T10" s="19"/>
      <c r="U10" s="19" t="s">
        <v>92</v>
      </c>
      <c r="V10" s="30" t="s">
        <v>816</v>
      </c>
      <c r="W10" s="19"/>
      <c r="X10" s="19" t="s">
        <v>92</v>
      </c>
      <c r="Y10" s="30" t="s">
        <v>817</v>
      </c>
      <c r="Z10" s="14"/>
      <c r="AA10" s="19" t="s">
        <v>92</v>
      </c>
      <c r="AB10" s="30" t="s">
        <v>817</v>
      </c>
      <c r="AC10" s="19" t="s">
        <v>92</v>
      </c>
      <c r="AD10" s="19"/>
      <c r="AG10" s="30" t="s">
        <v>143</v>
      </c>
      <c r="AH10" s="22"/>
      <c r="AI10" s="19" t="s">
        <v>92</v>
      </c>
      <c r="AJ10" s="30" t="s">
        <v>816</v>
      </c>
      <c r="AK10" s="19" t="s">
        <v>92</v>
      </c>
      <c r="AL10" s="22"/>
      <c r="AM10" s="30" t="s">
        <v>145</v>
      </c>
      <c r="AN10" s="14"/>
      <c r="AO10" s="19" t="s">
        <v>92</v>
      </c>
      <c r="AP10" s="30" t="s">
        <v>817</v>
      </c>
      <c r="AQ10" s="14"/>
      <c r="AR10" s="19" t="s">
        <v>92</v>
      </c>
    </row>
    <row r="11" spans="1:44" x14ac:dyDescent="0.25">
      <c r="S11" s="30" t="s">
        <v>149</v>
      </c>
      <c r="T11" s="19"/>
      <c r="U11" s="19" t="s">
        <v>92</v>
      </c>
      <c r="V11" s="30" t="s">
        <v>818</v>
      </c>
      <c r="W11" s="19"/>
      <c r="X11" s="19" t="s">
        <v>92</v>
      </c>
      <c r="Y11" s="30" t="s">
        <v>819</v>
      </c>
      <c r="Z11" s="19" t="s">
        <v>92</v>
      </c>
      <c r="AA11" s="14"/>
      <c r="AB11" s="30" t="s">
        <v>819</v>
      </c>
      <c r="AC11" s="22"/>
      <c r="AD11" s="19" t="s">
        <v>92</v>
      </c>
      <c r="AG11" s="30" t="s">
        <v>149</v>
      </c>
      <c r="AH11" s="19" t="s">
        <v>92</v>
      </c>
      <c r="AI11" s="19"/>
      <c r="AJ11" s="30" t="s">
        <v>818</v>
      </c>
      <c r="AK11" s="19"/>
      <c r="AL11" s="19" t="s">
        <v>92</v>
      </c>
      <c r="AM11" s="30" t="s">
        <v>151</v>
      </c>
      <c r="AN11" s="19" t="s">
        <v>92</v>
      </c>
      <c r="AO11" s="19"/>
      <c r="AP11" s="30" t="s">
        <v>819</v>
      </c>
      <c r="AQ11" s="19" t="s">
        <v>92</v>
      </c>
      <c r="AR11" s="14"/>
    </row>
    <row r="12" spans="1:44" x14ac:dyDescent="0.25">
      <c r="S12" s="30" t="s">
        <v>155</v>
      </c>
      <c r="T12" s="19" t="s">
        <v>92</v>
      </c>
      <c r="U12" s="22"/>
      <c r="V12" s="30" t="s">
        <v>820</v>
      </c>
      <c r="W12" s="19" t="s">
        <v>92</v>
      </c>
      <c r="X12" s="22"/>
      <c r="Y12" s="30" t="s">
        <v>821</v>
      </c>
      <c r="Z12" s="22"/>
      <c r="AA12" s="19" t="s">
        <v>92</v>
      </c>
      <c r="AB12" s="30" t="s">
        <v>821</v>
      </c>
      <c r="AC12" s="22"/>
      <c r="AD12" s="19" t="s">
        <v>92</v>
      </c>
      <c r="AG12" s="30" t="s">
        <v>155</v>
      </c>
      <c r="AH12" s="22"/>
      <c r="AI12" s="19" t="s">
        <v>92</v>
      </c>
      <c r="AJ12" s="30" t="s">
        <v>820</v>
      </c>
      <c r="AK12" s="19" t="s">
        <v>92</v>
      </c>
      <c r="AL12" s="22"/>
      <c r="AM12" s="30" t="s">
        <v>157</v>
      </c>
      <c r="AN12" s="23" t="s">
        <v>778</v>
      </c>
      <c r="AO12" s="22"/>
      <c r="AP12" s="30" t="s">
        <v>821</v>
      </c>
      <c r="AQ12" s="23" t="s">
        <v>778</v>
      </c>
      <c r="AR12" s="22"/>
    </row>
    <row r="13" spans="1:44" x14ac:dyDescent="0.25">
      <c r="S13" s="30" t="s">
        <v>161</v>
      </c>
      <c r="T13" s="19"/>
      <c r="U13" s="19" t="s">
        <v>92</v>
      </c>
      <c r="V13" s="30" t="s">
        <v>822</v>
      </c>
      <c r="W13" s="19"/>
      <c r="X13" s="19" t="s">
        <v>92</v>
      </c>
      <c r="Y13" s="30" t="s">
        <v>823</v>
      </c>
      <c r="Z13" s="19" t="s">
        <v>92</v>
      </c>
      <c r="AA13" s="19"/>
      <c r="AB13" s="30" t="s">
        <v>823</v>
      </c>
      <c r="AC13" s="19" t="s">
        <v>92</v>
      </c>
      <c r="AD13" s="19"/>
      <c r="AG13" s="30" t="s">
        <v>161</v>
      </c>
      <c r="AH13" s="19" t="s">
        <v>92</v>
      </c>
      <c r="AI13" s="19"/>
      <c r="AJ13" s="30" t="s">
        <v>822</v>
      </c>
      <c r="AK13" s="19"/>
      <c r="AL13" s="19" t="s">
        <v>92</v>
      </c>
      <c r="AM13" s="30" t="s">
        <v>163</v>
      </c>
      <c r="AN13" s="19" t="s">
        <v>92</v>
      </c>
      <c r="AO13" s="19"/>
      <c r="AP13" s="30" t="s">
        <v>823</v>
      </c>
      <c r="AQ13" s="19" t="s">
        <v>92</v>
      </c>
      <c r="AR13" s="19"/>
    </row>
    <row r="14" spans="1:44" x14ac:dyDescent="0.25">
      <c r="S14" s="30" t="s">
        <v>167</v>
      </c>
      <c r="T14" s="22"/>
      <c r="U14" s="23" t="s">
        <v>353</v>
      </c>
      <c r="V14" s="30" t="s">
        <v>824</v>
      </c>
      <c r="W14" s="22"/>
      <c r="X14" s="23" t="s">
        <v>353</v>
      </c>
      <c r="Y14" s="30" t="s">
        <v>825</v>
      </c>
      <c r="Z14" s="19" t="s">
        <v>92</v>
      </c>
      <c r="AA14" s="22"/>
      <c r="AB14" s="30" t="s">
        <v>825</v>
      </c>
      <c r="AC14" s="19" t="s">
        <v>92</v>
      </c>
      <c r="AD14" s="22"/>
      <c r="AG14" s="30" t="s">
        <v>167</v>
      </c>
      <c r="AH14" s="23" t="s">
        <v>778</v>
      </c>
      <c r="AI14" s="19"/>
      <c r="AJ14" s="30" t="s">
        <v>824</v>
      </c>
      <c r="AK14" s="22"/>
      <c r="AL14" s="23" t="s">
        <v>778</v>
      </c>
      <c r="AM14" s="30" t="s">
        <v>169</v>
      </c>
      <c r="AN14" s="19" t="s">
        <v>92</v>
      </c>
      <c r="AO14" s="14"/>
      <c r="AP14" s="30" t="s">
        <v>825</v>
      </c>
      <c r="AQ14" s="22"/>
      <c r="AR14" s="19" t="s">
        <v>92</v>
      </c>
    </row>
    <row r="15" spans="1:44" x14ac:dyDescent="0.25">
      <c r="S15" s="30" t="s">
        <v>173</v>
      </c>
      <c r="T15" s="19"/>
      <c r="U15" s="19" t="s">
        <v>92</v>
      </c>
      <c r="V15" s="30" t="s">
        <v>826</v>
      </c>
      <c r="W15" s="19"/>
      <c r="X15" s="19" t="s">
        <v>92</v>
      </c>
      <c r="Y15" s="30" t="s">
        <v>827</v>
      </c>
      <c r="Z15" s="14"/>
      <c r="AA15" s="19" t="s">
        <v>92</v>
      </c>
      <c r="AB15" s="30" t="s">
        <v>827</v>
      </c>
      <c r="AC15" s="19" t="s">
        <v>92</v>
      </c>
      <c r="AD15" s="19"/>
      <c r="AG15" s="30" t="s">
        <v>173</v>
      </c>
      <c r="AH15" s="19" t="s">
        <v>92</v>
      </c>
      <c r="AI15" s="19"/>
      <c r="AJ15" s="30" t="s">
        <v>826</v>
      </c>
      <c r="AK15" s="19"/>
      <c r="AL15" s="19" t="s">
        <v>92</v>
      </c>
      <c r="AM15" s="30" t="s">
        <v>175</v>
      </c>
      <c r="AN15" s="19" t="s">
        <v>92</v>
      </c>
      <c r="AO15" s="19"/>
      <c r="AP15" s="30" t="s">
        <v>827</v>
      </c>
      <c r="AQ15" s="19" t="s">
        <v>92</v>
      </c>
      <c r="AR15" s="19"/>
    </row>
    <row r="16" spans="1:44" x14ac:dyDescent="0.25">
      <c r="S16" s="30" t="s">
        <v>179</v>
      </c>
      <c r="T16" s="19"/>
      <c r="U16" s="23" t="s">
        <v>353</v>
      </c>
      <c r="V16" s="30" t="s">
        <v>828</v>
      </c>
      <c r="W16" s="19"/>
      <c r="X16" s="23" t="s">
        <v>353</v>
      </c>
      <c r="Y16" s="30" t="s">
        <v>829</v>
      </c>
      <c r="Z16" s="14"/>
      <c r="AA16" s="19" t="s">
        <v>92</v>
      </c>
      <c r="AB16" s="30" t="s">
        <v>829</v>
      </c>
      <c r="AC16" s="19" t="s">
        <v>92</v>
      </c>
      <c r="AD16" s="19"/>
      <c r="AG16" s="30" t="s">
        <v>179</v>
      </c>
      <c r="AH16" s="19" t="s">
        <v>92</v>
      </c>
      <c r="AI16" s="19"/>
      <c r="AJ16" s="30" t="s">
        <v>828</v>
      </c>
      <c r="AK16" s="19" t="s">
        <v>92</v>
      </c>
      <c r="AL16" s="22"/>
      <c r="AM16" s="30" t="s">
        <v>181</v>
      </c>
      <c r="AN16" s="19"/>
      <c r="AO16" s="19" t="s">
        <v>92</v>
      </c>
      <c r="AP16" s="30" t="s">
        <v>829</v>
      </c>
      <c r="AQ16" s="19" t="s">
        <v>92</v>
      </c>
      <c r="AR16" s="19"/>
    </row>
    <row r="17" spans="19:44" x14ac:dyDescent="0.25">
      <c r="S17" s="30" t="s">
        <v>185</v>
      </c>
      <c r="T17" s="19"/>
      <c r="U17" s="19" t="s">
        <v>92</v>
      </c>
      <c r="V17" s="30" t="s">
        <v>830</v>
      </c>
      <c r="W17" s="19"/>
      <c r="X17" s="19" t="s">
        <v>92</v>
      </c>
      <c r="Y17" s="30" t="s">
        <v>831</v>
      </c>
      <c r="Z17" s="19" t="s">
        <v>92</v>
      </c>
      <c r="AA17" s="19"/>
      <c r="AB17" s="30" t="s">
        <v>831</v>
      </c>
      <c r="AC17" s="19" t="s">
        <v>92</v>
      </c>
      <c r="AD17" s="19"/>
      <c r="AG17" s="30" t="s">
        <v>185</v>
      </c>
      <c r="AH17" s="19" t="s">
        <v>92</v>
      </c>
      <c r="AI17" s="19"/>
      <c r="AJ17" s="30" t="s">
        <v>830</v>
      </c>
      <c r="AK17" s="19"/>
      <c r="AL17" s="19" t="s">
        <v>92</v>
      </c>
      <c r="AM17" s="30" t="s">
        <v>187</v>
      </c>
      <c r="AN17" s="23" t="s">
        <v>778</v>
      </c>
      <c r="AO17" s="14"/>
      <c r="AP17" s="30" t="s">
        <v>831</v>
      </c>
      <c r="AQ17" s="19" t="s">
        <v>92</v>
      </c>
      <c r="AR17" s="19"/>
    </row>
    <row r="18" spans="19:44" x14ac:dyDescent="0.25">
      <c r="S18" s="30" t="s">
        <v>191</v>
      </c>
      <c r="T18" s="22"/>
      <c r="U18" s="19" t="s">
        <v>92</v>
      </c>
      <c r="V18" s="30" t="s">
        <v>832</v>
      </c>
      <c r="W18" s="22"/>
      <c r="X18" s="19" t="s">
        <v>92</v>
      </c>
      <c r="Y18" s="30" t="s">
        <v>833</v>
      </c>
      <c r="Z18" s="19" t="s">
        <v>92</v>
      </c>
      <c r="AA18" s="22"/>
      <c r="AB18" s="30" t="s">
        <v>833</v>
      </c>
      <c r="AC18" s="19" t="s">
        <v>92</v>
      </c>
      <c r="AD18" s="22"/>
      <c r="AG18" s="30" t="s">
        <v>191</v>
      </c>
      <c r="AH18" s="19" t="s">
        <v>92</v>
      </c>
      <c r="AI18" s="19"/>
      <c r="AJ18" s="30" t="s">
        <v>832</v>
      </c>
      <c r="AK18" s="19" t="s">
        <v>92</v>
      </c>
      <c r="AL18" s="19"/>
      <c r="AM18" s="30" t="s">
        <v>193</v>
      </c>
      <c r="AN18" s="19" t="s">
        <v>92</v>
      </c>
      <c r="AO18" s="19"/>
      <c r="AP18" s="30" t="s">
        <v>833</v>
      </c>
      <c r="AQ18" s="19" t="s">
        <v>92</v>
      </c>
      <c r="AR18" s="19"/>
    </row>
    <row r="19" spans="19:44" x14ac:dyDescent="0.25">
      <c r="S19" s="30" t="s">
        <v>197</v>
      </c>
      <c r="T19" s="19"/>
      <c r="U19" s="19" t="s">
        <v>92</v>
      </c>
      <c r="V19" s="30" t="s">
        <v>834</v>
      </c>
      <c r="W19" s="19"/>
      <c r="X19" s="19" t="s">
        <v>92</v>
      </c>
      <c r="Y19" s="30" t="s">
        <v>835</v>
      </c>
      <c r="Z19" s="19" t="s">
        <v>92</v>
      </c>
      <c r="AA19" s="19"/>
      <c r="AB19" s="30" t="s">
        <v>835</v>
      </c>
      <c r="AC19" s="19" t="s">
        <v>92</v>
      </c>
      <c r="AD19" s="19"/>
      <c r="AG19" s="30" t="s">
        <v>197</v>
      </c>
      <c r="AH19" s="19"/>
      <c r="AI19" s="19" t="s">
        <v>92</v>
      </c>
      <c r="AJ19" s="30" t="s">
        <v>834</v>
      </c>
      <c r="AK19" s="19"/>
      <c r="AL19" s="19" t="s">
        <v>92</v>
      </c>
      <c r="AM19" s="30" t="s">
        <v>199</v>
      </c>
      <c r="AN19" s="19" t="s">
        <v>92</v>
      </c>
      <c r="AO19" s="14"/>
      <c r="AP19" s="30" t="s">
        <v>835</v>
      </c>
      <c r="AQ19" s="19"/>
      <c r="AR19" s="19" t="s">
        <v>92</v>
      </c>
    </row>
    <row r="20" spans="19:44" x14ac:dyDescent="0.25">
      <c r="S20" s="30" t="s">
        <v>203</v>
      </c>
      <c r="T20" s="19" t="s">
        <v>92</v>
      </c>
      <c r="U20" s="22"/>
      <c r="V20" s="30" t="s">
        <v>836</v>
      </c>
      <c r="W20" s="19" t="s">
        <v>92</v>
      </c>
      <c r="X20" s="22"/>
      <c r="Y20" s="30" t="s">
        <v>837</v>
      </c>
      <c r="Z20" s="19" t="s">
        <v>92</v>
      </c>
      <c r="AA20" s="14"/>
      <c r="AB20" s="30" t="s">
        <v>837</v>
      </c>
      <c r="AC20" s="22"/>
      <c r="AD20" s="19" t="s">
        <v>92</v>
      </c>
      <c r="AG20" s="30" t="s">
        <v>203</v>
      </c>
      <c r="AH20" s="19" t="s">
        <v>92</v>
      </c>
      <c r="AI20" s="19"/>
      <c r="AJ20" s="30" t="s">
        <v>836</v>
      </c>
      <c r="AK20" s="19" t="s">
        <v>92</v>
      </c>
      <c r="AL20" s="22"/>
      <c r="AM20" s="30" t="s">
        <v>205</v>
      </c>
      <c r="AN20" s="19" t="s">
        <v>92</v>
      </c>
      <c r="AO20" s="19"/>
      <c r="AP20" s="30" t="s">
        <v>837</v>
      </c>
      <c r="AQ20" s="19" t="s">
        <v>92</v>
      </c>
      <c r="AR20" s="19"/>
    </row>
    <row r="21" spans="19:44" x14ac:dyDescent="0.25">
      <c r="S21" s="30" t="s">
        <v>209</v>
      </c>
      <c r="T21" s="19" t="s">
        <v>92</v>
      </c>
      <c r="U21" s="22"/>
      <c r="V21" s="30" t="s">
        <v>838</v>
      </c>
      <c r="W21" s="19" t="s">
        <v>92</v>
      </c>
      <c r="X21" s="22"/>
      <c r="Y21" s="30" t="s">
        <v>839</v>
      </c>
      <c r="Z21" s="22"/>
      <c r="AA21" s="19" t="s">
        <v>92</v>
      </c>
      <c r="AB21" s="30" t="s">
        <v>839</v>
      </c>
      <c r="AC21" s="22"/>
      <c r="AD21" s="19" t="s">
        <v>92</v>
      </c>
      <c r="AG21" s="30" t="s">
        <v>209</v>
      </c>
      <c r="AH21" s="23" t="s">
        <v>778</v>
      </c>
      <c r="AI21" s="22"/>
      <c r="AJ21" s="30" t="s">
        <v>838</v>
      </c>
      <c r="AK21" s="19" t="s">
        <v>92</v>
      </c>
      <c r="AL21" s="22"/>
      <c r="AM21" s="30" t="s">
        <v>211</v>
      </c>
      <c r="AN21" s="19"/>
      <c r="AO21" s="19" t="s">
        <v>92</v>
      </c>
      <c r="AP21" s="30" t="s">
        <v>839</v>
      </c>
      <c r="AQ21" s="19"/>
      <c r="AR21" s="19" t="s">
        <v>92</v>
      </c>
    </row>
    <row r="22" spans="19:44" x14ac:dyDescent="0.25">
      <c r="S22" s="30" t="s">
        <v>215</v>
      </c>
      <c r="T22" s="19"/>
      <c r="U22" s="19" t="s">
        <v>92</v>
      </c>
      <c r="V22" s="30" t="s">
        <v>840</v>
      </c>
      <c r="W22" s="19"/>
      <c r="X22" s="19" t="s">
        <v>92</v>
      </c>
      <c r="Y22" s="30" t="s">
        <v>841</v>
      </c>
      <c r="Z22" s="19" t="s">
        <v>92</v>
      </c>
      <c r="AA22" s="19"/>
      <c r="AB22" s="30" t="s">
        <v>841</v>
      </c>
      <c r="AC22" s="19" t="s">
        <v>92</v>
      </c>
      <c r="AD22" s="19"/>
      <c r="AG22" s="30" t="s">
        <v>215</v>
      </c>
      <c r="AH22" s="19" t="s">
        <v>92</v>
      </c>
      <c r="AI22" s="19"/>
      <c r="AJ22" s="30" t="s">
        <v>840</v>
      </c>
      <c r="AK22" s="19"/>
      <c r="AL22" s="19" t="s">
        <v>92</v>
      </c>
      <c r="AM22" s="30" t="s">
        <v>217</v>
      </c>
      <c r="AN22" s="23" t="s">
        <v>778</v>
      </c>
      <c r="AO22" s="14"/>
      <c r="AP22" s="30" t="s">
        <v>841</v>
      </c>
      <c r="AQ22" s="23" t="s">
        <v>778</v>
      </c>
      <c r="AR22" s="19"/>
    </row>
    <row r="23" spans="19:44" x14ac:dyDescent="0.25">
      <c r="S23" s="30" t="s">
        <v>221</v>
      </c>
      <c r="T23" s="22"/>
      <c r="U23" s="19" t="s">
        <v>92</v>
      </c>
      <c r="V23" s="30" t="s">
        <v>842</v>
      </c>
      <c r="W23" s="22"/>
      <c r="X23" s="19" t="s">
        <v>92</v>
      </c>
      <c r="Y23" s="30" t="s">
        <v>843</v>
      </c>
      <c r="Z23" s="19" t="s">
        <v>92</v>
      </c>
      <c r="AA23" s="22"/>
      <c r="AB23" s="30" t="s">
        <v>843</v>
      </c>
      <c r="AC23" s="19" t="s">
        <v>92</v>
      </c>
      <c r="AD23" s="22"/>
      <c r="AG23" s="30" t="s">
        <v>221</v>
      </c>
      <c r="AH23" s="19" t="s">
        <v>92</v>
      </c>
      <c r="AI23" s="19"/>
      <c r="AJ23" s="30" t="s">
        <v>842</v>
      </c>
      <c r="AK23" s="22"/>
      <c r="AL23" s="19" t="s">
        <v>92</v>
      </c>
      <c r="AM23" s="30" t="s">
        <v>223</v>
      </c>
      <c r="AN23" s="19" t="s">
        <v>92</v>
      </c>
      <c r="AO23" s="19"/>
      <c r="AP23" s="30" t="s">
        <v>843</v>
      </c>
      <c r="AQ23" s="19" t="s">
        <v>92</v>
      </c>
      <c r="AR23" s="19"/>
    </row>
    <row r="24" spans="19:44" x14ac:dyDescent="0.25">
      <c r="S24" s="30" t="s">
        <v>227</v>
      </c>
      <c r="T24" s="19"/>
      <c r="U24" s="23" t="s">
        <v>353</v>
      </c>
      <c r="V24" s="30" t="s">
        <v>844</v>
      </c>
      <c r="W24" s="19"/>
      <c r="X24" s="23" t="s">
        <v>353</v>
      </c>
      <c r="Y24" s="30" t="s">
        <v>845</v>
      </c>
      <c r="Z24" s="23" t="s">
        <v>353</v>
      </c>
      <c r="AA24" s="19"/>
      <c r="AB24" s="30" t="s">
        <v>845</v>
      </c>
      <c r="AC24" s="23" t="s">
        <v>353</v>
      </c>
      <c r="AD24" s="19"/>
      <c r="AG24" s="30" t="s">
        <v>227</v>
      </c>
      <c r="AH24" s="19" t="s">
        <v>92</v>
      </c>
      <c r="AI24" s="19"/>
      <c r="AJ24" s="30" t="s">
        <v>844</v>
      </c>
      <c r="AK24" s="19"/>
      <c r="AL24" s="23" t="s">
        <v>778</v>
      </c>
      <c r="AM24" s="30" t="s">
        <v>229</v>
      </c>
      <c r="AN24" s="19" t="s">
        <v>92</v>
      </c>
      <c r="AO24" s="19"/>
      <c r="AP24" s="30" t="s">
        <v>845</v>
      </c>
      <c r="AQ24" s="19" t="s">
        <v>92</v>
      </c>
      <c r="AR24" s="19"/>
    </row>
    <row r="25" spans="19:44" x14ac:dyDescent="0.25">
      <c r="S25" s="30" t="s">
        <v>233</v>
      </c>
      <c r="T25" s="19"/>
      <c r="U25" s="19" t="s">
        <v>92</v>
      </c>
      <c r="V25" s="30" t="s">
        <v>846</v>
      </c>
      <c r="W25" s="19"/>
      <c r="X25" s="19" t="s">
        <v>92</v>
      </c>
      <c r="Y25" s="30" t="s">
        <v>847</v>
      </c>
      <c r="Z25" s="19" t="s">
        <v>92</v>
      </c>
      <c r="AA25" s="19"/>
      <c r="AB25" s="30" t="s">
        <v>847</v>
      </c>
      <c r="AC25" s="19" t="s">
        <v>92</v>
      </c>
      <c r="AD25" s="19"/>
      <c r="AG25" s="30" t="s">
        <v>233</v>
      </c>
      <c r="AH25" s="19" t="s">
        <v>92</v>
      </c>
      <c r="AI25" s="19"/>
      <c r="AJ25" s="30" t="s">
        <v>846</v>
      </c>
      <c r="AK25" s="19" t="s">
        <v>92</v>
      </c>
      <c r="AL25" s="22"/>
      <c r="AM25" s="30" t="s">
        <v>235</v>
      </c>
      <c r="AN25" s="19" t="s">
        <v>92</v>
      </c>
      <c r="AO25" s="19"/>
      <c r="AP25" s="30" t="s">
        <v>847</v>
      </c>
      <c r="AQ25" s="19" t="s">
        <v>92</v>
      </c>
      <c r="AR25" s="19"/>
    </row>
    <row r="26" spans="19:44" x14ac:dyDescent="0.25">
      <c r="S26" s="30" t="s">
        <v>239</v>
      </c>
      <c r="T26" s="19" t="s">
        <v>92</v>
      </c>
      <c r="U26" s="22"/>
      <c r="V26" s="30" t="s">
        <v>848</v>
      </c>
      <c r="W26" s="19" t="s">
        <v>92</v>
      </c>
      <c r="X26" s="22"/>
      <c r="Y26" s="30" t="s">
        <v>849</v>
      </c>
      <c r="Z26" s="19" t="s">
        <v>92</v>
      </c>
      <c r="AA26" s="14"/>
      <c r="AB26" s="30" t="s">
        <v>849</v>
      </c>
      <c r="AC26" s="22"/>
      <c r="AD26" s="19" t="s">
        <v>92</v>
      </c>
      <c r="AG26" s="30" t="s">
        <v>239</v>
      </c>
      <c r="AH26" s="23" t="s">
        <v>778</v>
      </c>
      <c r="AI26" s="22"/>
      <c r="AJ26" s="30" t="s">
        <v>848</v>
      </c>
      <c r="AK26" s="22"/>
      <c r="AL26" s="19" t="s">
        <v>92</v>
      </c>
      <c r="AM26" s="30" t="s">
        <v>241</v>
      </c>
      <c r="AN26" s="22"/>
      <c r="AO26" s="19" t="s">
        <v>92</v>
      </c>
      <c r="AP26" s="30" t="s">
        <v>849</v>
      </c>
      <c r="AQ26" s="22"/>
      <c r="AR26" s="19" t="s">
        <v>92</v>
      </c>
    </row>
    <row r="27" spans="19:44" x14ac:dyDescent="0.25">
      <c r="S27" s="30" t="s">
        <v>245</v>
      </c>
      <c r="T27" s="19"/>
      <c r="U27" s="19" t="s">
        <v>92</v>
      </c>
      <c r="V27" s="30" t="s">
        <v>850</v>
      </c>
      <c r="W27" s="19"/>
      <c r="X27" s="19" t="s">
        <v>92</v>
      </c>
      <c r="Y27" s="30" t="s">
        <v>851</v>
      </c>
      <c r="Z27" s="19" t="s">
        <v>92</v>
      </c>
      <c r="AA27" s="19"/>
      <c r="AB27" s="30" t="s">
        <v>851</v>
      </c>
      <c r="AC27" s="19" t="s">
        <v>92</v>
      </c>
      <c r="AD27" s="19"/>
      <c r="AG27" s="30" t="s">
        <v>245</v>
      </c>
      <c r="AH27" s="22"/>
      <c r="AI27" s="19" t="s">
        <v>92</v>
      </c>
      <c r="AJ27" s="30" t="s">
        <v>850</v>
      </c>
      <c r="AK27" s="22"/>
      <c r="AL27" s="23" t="s">
        <v>778</v>
      </c>
      <c r="AM27" s="30" t="s">
        <v>247</v>
      </c>
      <c r="AN27" s="19" t="s">
        <v>92</v>
      </c>
      <c r="AO27" s="19"/>
      <c r="AP27" s="30" t="s">
        <v>851</v>
      </c>
      <c r="AQ27" s="23" t="s">
        <v>778</v>
      </c>
      <c r="AR27" s="19"/>
    </row>
    <row r="28" spans="19:44" x14ac:dyDescent="0.25">
      <c r="S28" s="30" t="s">
        <v>251</v>
      </c>
      <c r="T28" s="19"/>
      <c r="U28" s="19" t="s">
        <v>92</v>
      </c>
      <c r="V28" s="30" t="s">
        <v>852</v>
      </c>
      <c r="W28" s="19"/>
      <c r="X28" s="19" t="s">
        <v>92</v>
      </c>
      <c r="Y28" s="30" t="s">
        <v>853</v>
      </c>
      <c r="Z28" s="19" t="s">
        <v>92</v>
      </c>
      <c r="AA28" s="19"/>
      <c r="AB28" s="30" t="s">
        <v>853</v>
      </c>
      <c r="AC28" s="19" t="s">
        <v>92</v>
      </c>
      <c r="AD28" s="19"/>
      <c r="AG28" s="30" t="s">
        <v>251</v>
      </c>
      <c r="AH28" s="22"/>
      <c r="AI28" s="19" t="s">
        <v>92</v>
      </c>
      <c r="AJ28" s="30" t="s">
        <v>852</v>
      </c>
      <c r="AK28" s="19"/>
      <c r="AL28" s="19" t="s">
        <v>92</v>
      </c>
      <c r="AM28" s="30" t="s">
        <v>253</v>
      </c>
      <c r="AN28" s="23" t="s">
        <v>778</v>
      </c>
      <c r="AO28" s="14"/>
      <c r="AP28" s="30" t="s">
        <v>853</v>
      </c>
      <c r="AQ28" s="22"/>
      <c r="AR28" s="19" t="s">
        <v>92</v>
      </c>
    </row>
    <row r="29" spans="19:44" x14ac:dyDescent="0.25">
      <c r="S29" s="30" t="s">
        <v>257</v>
      </c>
      <c r="T29" s="22"/>
      <c r="U29" s="23" t="s">
        <v>353</v>
      </c>
      <c r="V29" s="30" t="s">
        <v>854</v>
      </c>
      <c r="W29" s="22"/>
      <c r="X29" s="23" t="s">
        <v>353</v>
      </c>
      <c r="Y29" s="30" t="s">
        <v>855</v>
      </c>
      <c r="Z29" s="23" t="s">
        <v>353</v>
      </c>
      <c r="AA29" s="22"/>
      <c r="AB29" s="30" t="s">
        <v>855</v>
      </c>
      <c r="AC29" s="23" t="s">
        <v>353</v>
      </c>
      <c r="AD29" s="22"/>
      <c r="AG29" s="30" t="s">
        <v>257</v>
      </c>
      <c r="AH29" s="19" t="s">
        <v>92</v>
      </c>
      <c r="AI29" s="22"/>
      <c r="AJ29" s="30" t="s">
        <v>854</v>
      </c>
      <c r="AK29" s="19" t="s">
        <v>92</v>
      </c>
      <c r="AL29" s="22"/>
      <c r="AM29" s="30" t="s">
        <v>259</v>
      </c>
      <c r="AN29" s="19" t="s">
        <v>92</v>
      </c>
      <c r="AO29" s="22"/>
      <c r="AP29" s="30" t="s">
        <v>855</v>
      </c>
      <c r="AQ29" s="19" t="s">
        <v>92</v>
      </c>
      <c r="AR29" s="22"/>
    </row>
    <row r="30" spans="19:44" x14ac:dyDescent="0.25">
      <c r="S30" s="30" t="s">
        <v>263</v>
      </c>
      <c r="T30" s="19"/>
      <c r="U30" s="19" t="s">
        <v>92</v>
      </c>
      <c r="V30" s="30" t="s">
        <v>856</v>
      </c>
      <c r="W30" s="19"/>
      <c r="X30" s="19" t="s">
        <v>92</v>
      </c>
      <c r="Y30" s="30" t="s">
        <v>857</v>
      </c>
      <c r="Z30" s="19" t="s">
        <v>92</v>
      </c>
      <c r="AA30" s="19"/>
      <c r="AB30" s="30" t="s">
        <v>857</v>
      </c>
      <c r="AC30" s="19" t="s">
        <v>92</v>
      </c>
      <c r="AD30" s="19"/>
      <c r="AG30" s="30" t="s">
        <v>263</v>
      </c>
      <c r="AH30" s="22"/>
      <c r="AI30" s="19" t="s">
        <v>92</v>
      </c>
      <c r="AJ30" s="30" t="s">
        <v>856</v>
      </c>
      <c r="AK30" s="19" t="s">
        <v>92</v>
      </c>
      <c r="AL30" s="22"/>
      <c r="AM30" s="30" t="s">
        <v>265</v>
      </c>
      <c r="AN30" s="19" t="s">
        <v>92</v>
      </c>
      <c r="AO30" s="19"/>
      <c r="AP30" s="30" t="s">
        <v>857</v>
      </c>
      <c r="AQ30" s="19" t="s">
        <v>92</v>
      </c>
      <c r="AR30" s="19"/>
    </row>
    <row r="31" spans="19:44" x14ac:dyDescent="0.25">
      <c r="S31" s="30" t="s">
        <v>269</v>
      </c>
      <c r="T31" s="19"/>
      <c r="U31" s="19" t="s">
        <v>858</v>
      </c>
      <c r="V31" s="30" t="s">
        <v>859</v>
      </c>
      <c r="W31" s="19"/>
      <c r="X31" s="19" t="s">
        <v>858</v>
      </c>
      <c r="Y31" s="30" t="s">
        <v>860</v>
      </c>
      <c r="Z31" s="14"/>
      <c r="AA31" s="19" t="s">
        <v>858</v>
      </c>
      <c r="AB31" s="30" t="s">
        <v>860</v>
      </c>
      <c r="AC31" s="19" t="s">
        <v>858</v>
      </c>
      <c r="AD31" s="19"/>
      <c r="AG31" s="30" t="s">
        <v>269</v>
      </c>
      <c r="AH31" s="23" t="s">
        <v>778</v>
      </c>
      <c r="AI31" s="22"/>
      <c r="AJ31" s="30" t="s">
        <v>859</v>
      </c>
      <c r="AK31" s="19"/>
      <c r="AL31" s="19" t="s">
        <v>888</v>
      </c>
      <c r="AM31" s="30" t="s">
        <v>271</v>
      </c>
      <c r="AN31" s="22"/>
      <c r="AO31" s="19" t="s">
        <v>92</v>
      </c>
      <c r="AP31" s="30" t="s">
        <v>860</v>
      </c>
      <c r="AQ31" s="19" t="s">
        <v>92</v>
      </c>
      <c r="AR31" s="22"/>
    </row>
    <row r="32" spans="19:44" x14ac:dyDescent="0.25">
      <c r="S32" s="30" t="s">
        <v>275</v>
      </c>
      <c r="T32" s="19" t="s">
        <v>92</v>
      </c>
      <c r="U32" s="22"/>
      <c r="V32" s="30" t="s">
        <v>861</v>
      </c>
      <c r="W32" s="19" t="s">
        <v>92</v>
      </c>
      <c r="X32" s="22"/>
      <c r="Y32" s="30" t="s">
        <v>862</v>
      </c>
      <c r="Z32" s="19" t="s">
        <v>92</v>
      </c>
      <c r="AA32" s="22"/>
      <c r="AB32" s="30" t="s">
        <v>862</v>
      </c>
      <c r="AC32" s="19" t="s">
        <v>92</v>
      </c>
      <c r="AD32" s="22"/>
      <c r="AG32" s="30" t="s">
        <v>275</v>
      </c>
      <c r="AH32" s="19" t="s">
        <v>92</v>
      </c>
      <c r="AI32" s="19"/>
      <c r="AJ32" s="30" t="s">
        <v>861</v>
      </c>
      <c r="AK32" s="19" t="s">
        <v>92</v>
      </c>
      <c r="AL32" s="22"/>
      <c r="AM32" s="30" t="s">
        <v>277</v>
      </c>
      <c r="AN32" s="19" t="s">
        <v>92</v>
      </c>
      <c r="AO32" s="19"/>
      <c r="AP32" s="30" t="s">
        <v>862</v>
      </c>
      <c r="AQ32" s="19" t="s">
        <v>92</v>
      </c>
      <c r="AR32" s="19"/>
    </row>
    <row r="33" spans="19:44" x14ac:dyDescent="0.25">
      <c r="S33" s="30" t="s">
        <v>281</v>
      </c>
      <c r="T33" s="19" t="s">
        <v>92</v>
      </c>
      <c r="U33" s="22"/>
      <c r="V33" s="30" t="s">
        <v>863</v>
      </c>
      <c r="W33" s="22"/>
      <c r="X33" s="19" t="s">
        <v>92</v>
      </c>
      <c r="Y33" s="30" t="s">
        <v>864</v>
      </c>
      <c r="Z33" s="19" t="s">
        <v>92</v>
      </c>
      <c r="AA33" s="14"/>
      <c r="AB33" s="30" t="s">
        <v>864</v>
      </c>
      <c r="AC33" s="22"/>
      <c r="AD33" s="19" t="s">
        <v>92</v>
      </c>
      <c r="AG33" s="30" t="s">
        <v>281</v>
      </c>
      <c r="AH33" s="19" t="s">
        <v>92</v>
      </c>
      <c r="AI33" s="19"/>
      <c r="AJ33" s="30" t="s">
        <v>863</v>
      </c>
      <c r="AK33" s="19"/>
      <c r="AL33" s="19" t="s">
        <v>92</v>
      </c>
      <c r="AM33" s="30" t="s">
        <v>283</v>
      </c>
      <c r="AN33" s="19" t="s">
        <v>92</v>
      </c>
      <c r="AO33" s="19"/>
      <c r="AP33" s="30" t="s">
        <v>864</v>
      </c>
      <c r="AQ33" s="19" t="s">
        <v>92</v>
      </c>
      <c r="AR33" s="19"/>
    </row>
    <row r="34" spans="19:44" x14ac:dyDescent="0.25">
      <c r="S34" s="30" t="s">
        <v>287</v>
      </c>
      <c r="T34" s="22"/>
      <c r="U34" s="19" t="s">
        <v>858</v>
      </c>
      <c r="V34" s="30" t="s">
        <v>865</v>
      </c>
      <c r="W34" s="22"/>
      <c r="X34" s="19" t="s">
        <v>92</v>
      </c>
      <c r="Y34" s="30" t="s">
        <v>866</v>
      </c>
      <c r="Z34" s="14"/>
      <c r="AA34" s="19" t="s">
        <v>92</v>
      </c>
      <c r="AB34" s="30" t="s">
        <v>866</v>
      </c>
      <c r="AC34" s="19" t="s">
        <v>858</v>
      </c>
      <c r="AD34" s="22"/>
      <c r="AG34" s="30" t="s">
        <v>287</v>
      </c>
      <c r="AH34" s="19" t="s">
        <v>92</v>
      </c>
      <c r="AI34" s="22"/>
      <c r="AJ34" s="30" t="s">
        <v>865</v>
      </c>
      <c r="AK34" s="19" t="s">
        <v>92</v>
      </c>
      <c r="AL34" s="22"/>
      <c r="AM34" s="30" t="s">
        <v>289</v>
      </c>
      <c r="AN34" s="19" t="s">
        <v>92</v>
      </c>
      <c r="AO34" s="22"/>
      <c r="AP34" s="30" t="s">
        <v>866</v>
      </c>
      <c r="AQ34" s="19" t="s">
        <v>92</v>
      </c>
      <c r="AR34" s="22"/>
    </row>
    <row r="35" spans="19:44" x14ac:dyDescent="0.25">
      <c r="S35" s="30" t="s">
        <v>293</v>
      </c>
      <c r="T35" s="22"/>
      <c r="U35" s="23" t="s">
        <v>867</v>
      </c>
      <c r="V35" s="30" t="s">
        <v>868</v>
      </c>
      <c r="W35" s="22"/>
      <c r="X35" s="19" t="s">
        <v>92</v>
      </c>
      <c r="Y35" s="30" t="s">
        <v>869</v>
      </c>
      <c r="Z35" s="19" t="s">
        <v>92</v>
      </c>
      <c r="AA35" s="22"/>
      <c r="AB35" s="30" t="s">
        <v>869</v>
      </c>
      <c r="AC35" s="19" t="s">
        <v>92</v>
      </c>
      <c r="AD35" s="22"/>
      <c r="AG35" s="30" t="s">
        <v>293</v>
      </c>
      <c r="AH35" s="19" t="s">
        <v>92</v>
      </c>
      <c r="AI35" s="22"/>
      <c r="AJ35" s="30" t="s">
        <v>868</v>
      </c>
      <c r="AK35" s="19"/>
      <c r="AL35" s="22"/>
      <c r="AM35" s="30" t="s">
        <v>295</v>
      </c>
      <c r="AN35" s="22"/>
      <c r="AO35" s="19" t="s">
        <v>92</v>
      </c>
      <c r="AP35" s="30" t="s">
        <v>869</v>
      </c>
      <c r="AQ35" s="22"/>
      <c r="AR35" s="19"/>
    </row>
    <row r="36" spans="19:44" x14ac:dyDescent="0.25">
      <c r="S36" s="30" t="s">
        <v>299</v>
      </c>
      <c r="T36" s="19" t="s">
        <v>92</v>
      </c>
      <c r="U36" s="22"/>
      <c r="V36" s="30" t="s">
        <v>870</v>
      </c>
      <c r="W36" s="19" t="s">
        <v>92</v>
      </c>
      <c r="X36" s="22"/>
      <c r="Y36" s="30" t="s">
        <v>871</v>
      </c>
      <c r="Z36" s="14"/>
      <c r="AA36" s="19" t="s">
        <v>858</v>
      </c>
      <c r="AB36" s="30" t="s">
        <v>871</v>
      </c>
      <c r="AC36" s="22"/>
      <c r="AD36" s="19" t="s">
        <v>92</v>
      </c>
      <c r="AG36" s="30" t="s">
        <v>299</v>
      </c>
      <c r="AH36" s="19" t="s">
        <v>92</v>
      </c>
      <c r="AI36" s="22"/>
      <c r="AJ36" s="30" t="s">
        <v>870</v>
      </c>
      <c r="AK36" s="22"/>
      <c r="AL36" s="19"/>
      <c r="AM36" s="30" t="s">
        <v>301</v>
      </c>
      <c r="AN36" s="19"/>
      <c r="AO36" s="22"/>
      <c r="AP36" s="30" t="s">
        <v>871</v>
      </c>
      <c r="AQ36" s="19"/>
      <c r="AR36" s="22"/>
    </row>
    <row r="37" spans="19:44" x14ac:dyDescent="0.25">
      <c r="S37" s="30" t="s">
        <v>305</v>
      </c>
      <c r="T37" s="19"/>
      <c r="U37" s="19" t="s">
        <v>92</v>
      </c>
      <c r="V37" s="30" t="s">
        <v>872</v>
      </c>
      <c r="W37" s="19"/>
      <c r="X37" s="19" t="s">
        <v>92</v>
      </c>
      <c r="Y37" s="30" t="s">
        <v>873</v>
      </c>
      <c r="Z37" s="19" t="s">
        <v>92</v>
      </c>
      <c r="AA37" s="19"/>
      <c r="AB37" s="30" t="s">
        <v>873</v>
      </c>
      <c r="AC37" s="19" t="s">
        <v>92</v>
      </c>
      <c r="AD37" s="19"/>
      <c r="AG37" s="30" t="s">
        <v>305</v>
      </c>
      <c r="AH37" s="19"/>
      <c r="AI37" s="22"/>
      <c r="AJ37" s="30"/>
      <c r="AK37" s="22"/>
      <c r="AL37" s="19"/>
      <c r="AM37" s="30"/>
      <c r="AN37" s="19"/>
      <c r="AO37" s="22"/>
      <c r="AP37" s="30"/>
      <c r="AQ37" s="19"/>
      <c r="AR37" s="22"/>
    </row>
    <row r="38" spans="19:44" x14ac:dyDescent="0.25">
      <c r="S38" s="30" t="s">
        <v>311</v>
      </c>
      <c r="T38" s="19" t="s">
        <v>92</v>
      </c>
      <c r="U38" s="22"/>
      <c r="V38" s="30" t="s">
        <v>874</v>
      </c>
      <c r="W38" s="19" t="s">
        <v>92</v>
      </c>
      <c r="X38" s="22"/>
      <c r="Y38" s="30" t="s">
        <v>875</v>
      </c>
      <c r="Z38" s="23" t="s">
        <v>867</v>
      </c>
      <c r="AA38" s="19"/>
      <c r="AB38" s="30" t="s">
        <v>875</v>
      </c>
      <c r="AC38" s="22"/>
      <c r="AD38" s="19"/>
      <c r="AG38" s="30" t="s">
        <v>311</v>
      </c>
      <c r="AH38" s="19"/>
      <c r="AI38" s="22"/>
      <c r="AJ38" s="30"/>
      <c r="AK38" s="22"/>
      <c r="AL38" s="19"/>
      <c r="AM38" s="30"/>
      <c r="AN38" s="19"/>
      <c r="AO38" s="22"/>
      <c r="AP38" s="30"/>
      <c r="AQ38" s="19"/>
      <c r="AR38" s="22"/>
    </row>
    <row r="39" spans="19:44" x14ac:dyDescent="0.25">
      <c r="S39" s="30" t="s">
        <v>317</v>
      </c>
      <c r="T39" s="22"/>
      <c r="U39" s="19" t="s">
        <v>92</v>
      </c>
      <c r="V39" s="30" t="s">
        <v>876</v>
      </c>
      <c r="W39" s="19"/>
      <c r="X39" s="19"/>
      <c r="Y39" s="30" t="s">
        <v>877</v>
      </c>
      <c r="Z39" s="19" t="s">
        <v>92</v>
      </c>
      <c r="AA39" s="19"/>
      <c r="AB39" s="30" t="s">
        <v>877</v>
      </c>
      <c r="AC39" s="22"/>
      <c r="AD39" s="19"/>
      <c r="AG39" s="30" t="s">
        <v>317</v>
      </c>
      <c r="AH39" s="19"/>
      <c r="AI39" s="22"/>
      <c r="AJ39" s="30"/>
      <c r="AK39" s="22"/>
      <c r="AL39" s="19"/>
      <c r="AM39" s="30"/>
      <c r="AN39" s="19"/>
      <c r="AO39" s="22"/>
      <c r="AP39" s="30"/>
      <c r="AQ39" s="19"/>
      <c r="AR39" s="22"/>
    </row>
    <row r="40" spans="19:44" x14ac:dyDescent="0.25">
      <c r="S40" s="30" t="s">
        <v>323</v>
      </c>
      <c r="T40" s="22"/>
      <c r="U40" s="19" t="s">
        <v>92</v>
      </c>
      <c r="V40" s="30" t="s">
        <v>878</v>
      </c>
      <c r="W40" s="19"/>
      <c r="X40" s="19"/>
      <c r="Y40" s="30" t="s">
        <v>879</v>
      </c>
      <c r="Z40" s="19"/>
      <c r="AA40" s="22"/>
      <c r="AB40" s="30" t="s">
        <v>879</v>
      </c>
      <c r="AC40" s="19"/>
      <c r="AD40" s="22"/>
      <c r="AG40" s="30" t="s">
        <v>323</v>
      </c>
      <c r="AH40" s="19"/>
      <c r="AI40" s="22"/>
      <c r="AJ40" s="30"/>
      <c r="AK40" s="22"/>
      <c r="AL40" s="19"/>
      <c r="AM40" s="30"/>
      <c r="AN40" s="19"/>
      <c r="AO40" s="22"/>
      <c r="AP40" s="30"/>
      <c r="AQ40" s="19"/>
      <c r="AR40" s="22"/>
    </row>
    <row r="41" spans="19:44" x14ac:dyDescent="0.25">
      <c r="S41" s="30" t="s">
        <v>329</v>
      </c>
      <c r="T41" s="22"/>
      <c r="U41" s="19" t="s">
        <v>92</v>
      </c>
      <c r="V41" s="30" t="s">
        <v>880</v>
      </c>
      <c r="W41" s="19"/>
      <c r="X41" s="19"/>
      <c r="Y41" s="30" t="s">
        <v>881</v>
      </c>
      <c r="Z41" s="19"/>
      <c r="AA41" s="22"/>
      <c r="AB41" s="30" t="s">
        <v>881</v>
      </c>
      <c r="AC41" s="19"/>
      <c r="AD41" s="22"/>
      <c r="AG41" s="30" t="s">
        <v>329</v>
      </c>
      <c r="AH41" s="19"/>
      <c r="AI41" s="22"/>
      <c r="AJ41" s="30"/>
      <c r="AK41" s="22"/>
      <c r="AL41" s="19"/>
      <c r="AM41" s="30"/>
      <c r="AN41" s="19"/>
      <c r="AO41" s="22"/>
      <c r="AP41" s="30"/>
      <c r="AQ41" s="19"/>
      <c r="AR41" s="2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1"/>
  <sheetViews>
    <sheetView workbookViewId="0">
      <selection activeCell="B1" sqref="B1:B4"/>
    </sheetView>
  </sheetViews>
  <sheetFormatPr defaultRowHeight="13.8" x14ac:dyDescent="0.25"/>
  <cols>
    <col min="2" max="2" width="10.109375" customWidth="1"/>
    <col min="10" max="10" width="12.6640625" customWidth="1"/>
    <col min="16" max="16" width="12.33203125" customWidth="1"/>
    <col min="21" max="21" width="11.44140625" customWidth="1"/>
    <col min="35" max="35" width="11.21875" customWidth="1"/>
    <col min="40" max="40" width="10.33203125" customWidth="1"/>
    <col min="48" max="48" width="12.77734375" customWidth="1"/>
    <col min="51" max="51" width="11.109375" customWidth="1"/>
    <col min="54" max="54" width="13" customWidth="1"/>
    <col min="59" max="59" width="11.109375" customWidth="1"/>
    <col min="67" max="67" width="12.44140625" customWidth="1"/>
    <col min="70" max="70" width="11.21875" customWidth="1"/>
    <col min="73" max="73" width="15" customWidth="1"/>
  </cols>
  <sheetData>
    <row r="1" spans="1:75" x14ac:dyDescent="0.25">
      <c r="A1" s="16" t="s">
        <v>84</v>
      </c>
      <c r="B1" t="s">
        <v>789</v>
      </c>
      <c r="C1">
        <v>1.0143</v>
      </c>
      <c r="D1">
        <v>9.3600000000000003E-2</v>
      </c>
      <c r="F1" s="16" t="s">
        <v>891</v>
      </c>
      <c r="G1" s="33" t="s">
        <v>589</v>
      </c>
      <c r="H1" s="19" t="s">
        <v>87</v>
      </c>
      <c r="I1" s="19" t="s">
        <v>892</v>
      </c>
      <c r="J1" s="33" t="s">
        <v>589</v>
      </c>
      <c r="K1" s="19" t="s">
        <v>87</v>
      </c>
      <c r="L1" s="19" t="s">
        <v>892</v>
      </c>
      <c r="M1" s="33" t="s">
        <v>589</v>
      </c>
      <c r="N1" s="19" t="s">
        <v>90</v>
      </c>
      <c r="O1" s="19" t="s">
        <v>892</v>
      </c>
      <c r="P1" s="33" t="s">
        <v>589</v>
      </c>
      <c r="Q1" s="19" t="s">
        <v>90</v>
      </c>
      <c r="R1" s="19" t="s">
        <v>892</v>
      </c>
      <c r="T1" s="16" t="s">
        <v>85</v>
      </c>
      <c r="U1" t="s">
        <v>789</v>
      </c>
      <c r="V1">
        <v>1.0161</v>
      </c>
      <c r="W1">
        <v>0.106</v>
      </c>
      <c r="Y1" s="16" t="s">
        <v>977</v>
      </c>
      <c r="Z1" s="33" t="s">
        <v>589</v>
      </c>
      <c r="AA1" s="19" t="s">
        <v>797</v>
      </c>
      <c r="AB1" s="19" t="s">
        <v>345</v>
      </c>
      <c r="AC1" s="33" t="s">
        <v>589</v>
      </c>
      <c r="AD1" s="19" t="s">
        <v>1058</v>
      </c>
      <c r="AE1" s="19" t="s">
        <v>345</v>
      </c>
      <c r="AF1" s="33" t="s">
        <v>589</v>
      </c>
      <c r="AG1" s="19" t="s">
        <v>90</v>
      </c>
      <c r="AH1" s="19" t="s">
        <v>733</v>
      </c>
      <c r="AI1" s="33" t="s">
        <v>589</v>
      </c>
      <c r="AJ1" s="19" t="s">
        <v>90</v>
      </c>
      <c r="AK1" s="19" t="s">
        <v>733</v>
      </c>
      <c r="AM1" s="16" t="s">
        <v>1060</v>
      </c>
      <c r="AN1" t="s">
        <v>789</v>
      </c>
      <c r="AO1">
        <v>1.0249999999999999</v>
      </c>
      <c r="AP1">
        <v>0.14649999999999999</v>
      </c>
      <c r="AR1" s="16" t="s">
        <v>1061</v>
      </c>
      <c r="AS1" s="33" t="s">
        <v>589</v>
      </c>
      <c r="AT1" s="19" t="s">
        <v>87</v>
      </c>
      <c r="AU1" s="19" t="s">
        <v>733</v>
      </c>
      <c r="AV1" s="33" t="s">
        <v>589</v>
      </c>
      <c r="AW1" s="19" t="s">
        <v>87</v>
      </c>
      <c r="AX1" s="19" t="s">
        <v>733</v>
      </c>
      <c r="AY1" s="33" t="s">
        <v>589</v>
      </c>
      <c r="AZ1" s="19" t="s">
        <v>90</v>
      </c>
      <c r="BA1" s="19" t="s">
        <v>733</v>
      </c>
      <c r="BB1" s="33" t="s">
        <v>589</v>
      </c>
      <c r="BC1" s="19" t="s">
        <v>90</v>
      </c>
      <c r="BD1" s="19" t="s">
        <v>733</v>
      </c>
      <c r="BF1" s="16" t="s">
        <v>1066</v>
      </c>
      <c r="BG1" t="s">
        <v>789</v>
      </c>
      <c r="BH1">
        <v>1.0349999999999999</v>
      </c>
      <c r="BI1">
        <v>0.1633</v>
      </c>
      <c r="BK1" s="16" t="s">
        <v>1067</v>
      </c>
      <c r="BL1" s="33" t="s">
        <v>589</v>
      </c>
      <c r="BM1" s="19" t="s">
        <v>87</v>
      </c>
      <c r="BN1" s="19" t="s">
        <v>733</v>
      </c>
      <c r="BO1" s="33" t="s">
        <v>589</v>
      </c>
      <c r="BP1" s="19" t="s">
        <v>87</v>
      </c>
      <c r="BQ1" s="19" t="s">
        <v>733</v>
      </c>
      <c r="BR1" s="33" t="s">
        <v>589</v>
      </c>
      <c r="BS1" s="19" t="s">
        <v>90</v>
      </c>
      <c r="BT1" s="22" t="s">
        <v>733</v>
      </c>
      <c r="BU1" s="33" t="s">
        <v>589</v>
      </c>
      <c r="BV1" s="19" t="s">
        <v>90</v>
      </c>
      <c r="BW1" s="22" t="s">
        <v>733</v>
      </c>
    </row>
    <row r="2" spans="1:75" ht="14.4" x14ac:dyDescent="0.25">
      <c r="B2" t="s">
        <v>791</v>
      </c>
      <c r="C2">
        <v>1.0205</v>
      </c>
      <c r="D2">
        <v>0.36359999999999998</v>
      </c>
      <c r="G2" s="33" t="s">
        <v>94</v>
      </c>
      <c r="H2" s="21"/>
      <c r="I2" s="19" t="s">
        <v>92</v>
      </c>
      <c r="J2" s="33" t="s">
        <v>96</v>
      </c>
      <c r="K2" s="19" t="s">
        <v>92</v>
      </c>
      <c r="L2" s="22"/>
      <c r="M2" s="33" t="s">
        <v>893</v>
      </c>
      <c r="N2" s="19"/>
      <c r="O2" s="19" t="s">
        <v>92</v>
      </c>
      <c r="P2" s="33" t="s">
        <v>894</v>
      </c>
      <c r="Q2" s="19"/>
      <c r="R2" s="23" t="s">
        <v>895</v>
      </c>
      <c r="U2" t="s">
        <v>791</v>
      </c>
      <c r="V2">
        <v>2.0243000000000002</v>
      </c>
      <c r="W2">
        <v>0.2135</v>
      </c>
      <c r="Z2" s="33" t="s">
        <v>94</v>
      </c>
      <c r="AA2" s="21"/>
      <c r="AB2" s="19" t="s">
        <v>92</v>
      </c>
      <c r="AC2" s="33" t="s">
        <v>96</v>
      </c>
      <c r="AD2" s="19" t="s">
        <v>92</v>
      </c>
      <c r="AE2" s="22"/>
      <c r="AF2" s="33" t="s">
        <v>978</v>
      </c>
      <c r="AG2" s="21"/>
      <c r="AH2" s="19" t="s">
        <v>92</v>
      </c>
      <c r="AI2" s="33" t="s">
        <v>979</v>
      </c>
      <c r="AJ2" s="14"/>
      <c r="AK2" s="19" t="s">
        <v>92</v>
      </c>
      <c r="AN2" t="s">
        <v>791</v>
      </c>
      <c r="AO2">
        <v>1.2475000000000001</v>
      </c>
      <c r="AP2">
        <v>0.1108</v>
      </c>
      <c r="AS2" s="33" t="s">
        <v>1062</v>
      </c>
      <c r="AT2" s="19" t="s">
        <v>92</v>
      </c>
      <c r="AU2" s="21"/>
      <c r="AV2" s="33" t="s">
        <v>1063</v>
      </c>
      <c r="AW2" s="19" t="s">
        <v>92</v>
      </c>
      <c r="AX2" s="19"/>
      <c r="AY2" s="33" t="s">
        <v>1064</v>
      </c>
      <c r="AZ2" s="22"/>
      <c r="BA2" s="19" t="s">
        <v>92</v>
      </c>
      <c r="BB2" s="33" t="s">
        <v>1065</v>
      </c>
      <c r="BC2" s="23" t="s">
        <v>593</v>
      </c>
      <c r="BD2" s="19"/>
      <c r="BG2" t="s">
        <v>791</v>
      </c>
      <c r="BH2">
        <v>2.4375</v>
      </c>
      <c r="BI2">
        <v>0.1104</v>
      </c>
      <c r="BL2" s="33" t="s">
        <v>1068</v>
      </c>
      <c r="BM2" s="19" t="s">
        <v>92</v>
      </c>
      <c r="BN2" s="21"/>
      <c r="BO2" s="33" t="s">
        <v>1069</v>
      </c>
      <c r="BP2" s="19" t="s">
        <v>92</v>
      </c>
      <c r="BQ2" s="19"/>
      <c r="BR2" s="33" t="s">
        <v>1070</v>
      </c>
      <c r="BS2" s="21"/>
      <c r="BT2" s="19" t="s">
        <v>92</v>
      </c>
      <c r="BU2" s="33" t="s">
        <v>1071</v>
      </c>
      <c r="BV2" s="22"/>
      <c r="BW2" s="19" t="s">
        <v>92</v>
      </c>
    </row>
    <row r="3" spans="1:75" x14ac:dyDescent="0.25">
      <c r="B3" t="s">
        <v>889</v>
      </c>
      <c r="C3">
        <v>0.22500000000000001</v>
      </c>
      <c r="D3">
        <v>3.0800000000000001E-2</v>
      </c>
      <c r="G3" s="33" t="s">
        <v>100</v>
      </c>
      <c r="H3" s="19"/>
      <c r="I3" s="19" t="s">
        <v>92</v>
      </c>
      <c r="J3" s="33" t="s">
        <v>102</v>
      </c>
      <c r="K3" s="19" t="s">
        <v>92</v>
      </c>
      <c r="L3" s="19"/>
      <c r="M3" s="33" t="s">
        <v>896</v>
      </c>
      <c r="N3" s="19" t="s">
        <v>92</v>
      </c>
      <c r="O3" s="14"/>
      <c r="P3" s="33" t="s">
        <v>897</v>
      </c>
      <c r="Q3" s="22"/>
      <c r="R3" s="19" t="s">
        <v>92</v>
      </c>
      <c r="U3" t="s">
        <v>975</v>
      </c>
      <c r="V3">
        <v>0.252</v>
      </c>
      <c r="W3">
        <v>2.7300000000000001E-2</v>
      </c>
      <c r="Z3" s="33" t="s">
        <v>100</v>
      </c>
      <c r="AA3" s="19"/>
      <c r="AB3" s="19" t="s">
        <v>92</v>
      </c>
      <c r="AC3" s="33" t="s">
        <v>102</v>
      </c>
      <c r="AD3" s="19" t="s">
        <v>92</v>
      </c>
      <c r="AE3" s="19"/>
      <c r="AF3" s="33" t="s">
        <v>980</v>
      </c>
      <c r="AG3" s="19"/>
      <c r="AH3" s="19" t="s">
        <v>92</v>
      </c>
      <c r="AI3" s="33" t="s">
        <v>981</v>
      </c>
      <c r="AJ3" s="19"/>
      <c r="AK3" s="19" t="s">
        <v>92</v>
      </c>
      <c r="AN3" t="s">
        <v>889</v>
      </c>
      <c r="AO3">
        <v>0.245</v>
      </c>
      <c r="AP3">
        <v>1.7100000000000001E-2</v>
      </c>
      <c r="AS3" s="33" t="s">
        <v>100</v>
      </c>
      <c r="AT3" s="19"/>
      <c r="AU3" s="19" t="s">
        <v>92</v>
      </c>
      <c r="AV3" s="33" t="s">
        <v>102</v>
      </c>
      <c r="AW3" s="22"/>
      <c r="AX3" s="19" t="s">
        <v>92</v>
      </c>
      <c r="AY3" s="33" t="s">
        <v>896</v>
      </c>
      <c r="AZ3" s="19"/>
      <c r="BA3" s="19" t="s">
        <v>92</v>
      </c>
      <c r="BB3" s="33" t="s">
        <v>897</v>
      </c>
      <c r="BC3" s="19"/>
      <c r="BD3" s="19" t="s">
        <v>92</v>
      </c>
      <c r="BG3" t="s">
        <v>975</v>
      </c>
      <c r="BH3">
        <v>0.19500000000000001</v>
      </c>
      <c r="BI3">
        <v>2.3300000000000001E-2</v>
      </c>
      <c r="BL3" s="33" t="s">
        <v>100</v>
      </c>
      <c r="BM3" s="19"/>
      <c r="BN3" s="19" t="s">
        <v>92</v>
      </c>
      <c r="BO3" s="33" t="s">
        <v>102</v>
      </c>
      <c r="BP3" s="22"/>
      <c r="BQ3" s="19" t="s">
        <v>92</v>
      </c>
      <c r="BR3" s="33" t="s">
        <v>980</v>
      </c>
      <c r="BS3" s="19" t="s">
        <v>92</v>
      </c>
      <c r="BT3" s="19"/>
      <c r="BU3" s="33" t="s">
        <v>981</v>
      </c>
      <c r="BV3" s="19"/>
      <c r="BW3" s="19" t="s">
        <v>92</v>
      </c>
    </row>
    <row r="4" spans="1:75" x14ac:dyDescent="0.25">
      <c r="B4" t="s">
        <v>890</v>
      </c>
      <c r="C4">
        <v>0.20050000000000001</v>
      </c>
      <c r="D4">
        <v>5.3499999999999999E-2</v>
      </c>
      <c r="G4" s="33" t="s">
        <v>106</v>
      </c>
      <c r="H4" s="19"/>
      <c r="I4" s="19" t="s">
        <v>92</v>
      </c>
      <c r="J4" s="33" t="s">
        <v>108</v>
      </c>
      <c r="K4" s="19"/>
      <c r="L4" s="19" t="s">
        <v>92</v>
      </c>
      <c r="M4" s="33" t="s">
        <v>898</v>
      </c>
      <c r="N4" s="19"/>
      <c r="O4" s="23" t="s">
        <v>895</v>
      </c>
      <c r="P4" s="33" t="s">
        <v>899</v>
      </c>
      <c r="Q4" s="19"/>
      <c r="R4" s="19" t="s">
        <v>92</v>
      </c>
      <c r="U4" t="s">
        <v>976</v>
      </c>
      <c r="V4">
        <v>0.23730000000000001</v>
      </c>
      <c r="W4">
        <v>3.3500000000000002E-2</v>
      </c>
      <c r="Z4" s="33" t="s">
        <v>106</v>
      </c>
      <c r="AA4" s="19"/>
      <c r="AB4" s="19" t="s">
        <v>92</v>
      </c>
      <c r="AC4" s="33" t="s">
        <v>108</v>
      </c>
      <c r="AD4" s="19"/>
      <c r="AE4" s="19" t="s">
        <v>92</v>
      </c>
      <c r="AF4" s="33" t="s">
        <v>982</v>
      </c>
      <c r="AG4" s="19"/>
      <c r="AH4" s="19" t="s">
        <v>92</v>
      </c>
      <c r="AI4" s="33" t="s">
        <v>983</v>
      </c>
      <c r="AJ4" s="19"/>
      <c r="AK4" s="19" t="s">
        <v>92</v>
      </c>
      <c r="AN4" t="s">
        <v>890</v>
      </c>
      <c r="AO4">
        <v>0.26500000000000001</v>
      </c>
      <c r="AP4">
        <v>4.19E-2</v>
      </c>
      <c r="AS4" s="33" t="s">
        <v>106</v>
      </c>
      <c r="AT4" s="19" t="s">
        <v>92</v>
      </c>
      <c r="AU4" s="19"/>
      <c r="AV4" s="33" t="s">
        <v>108</v>
      </c>
      <c r="AW4" s="23" t="s">
        <v>593</v>
      </c>
      <c r="AX4" s="19"/>
      <c r="AY4" s="33" t="s">
        <v>898</v>
      </c>
      <c r="AZ4" s="19" t="s">
        <v>92</v>
      </c>
      <c r="BA4" s="19"/>
      <c r="BB4" s="33" t="s">
        <v>899</v>
      </c>
      <c r="BC4" s="19" t="s">
        <v>92</v>
      </c>
      <c r="BD4" s="19"/>
      <c r="BG4" t="s">
        <v>976</v>
      </c>
      <c r="BH4">
        <v>0.2</v>
      </c>
      <c r="BI4">
        <v>2.12E-2</v>
      </c>
      <c r="BL4" s="33" t="s">
        <v>106</v>
      </c>
      <c r="BM4" s="19" t="s">
        <v>92</v>
      </c>
      <c r="BN4" s="19"/>
      <c r="BO4" s="33" t="s">
        <v>108</v>
      </c>
      <c r="BP4" s="23" t="s">
        <v>867</v>
      </c>
      <c r="BQ4" s="19"/>
      <c r="BR4" s="33" t="s">
        <v>982</v>
      </c>
      <c r="BS4" s="19"/>
      <c r="BT4" s="19" t="s">
        <v>92</v>
      </c>
      <c r="BU4" s="33" t="s">
        <v>983</v>
      </c>
      <c r="BV4" s="19"/>
      <c r="BW4" s="19" t="s">
        <v>92</v>
      </c>
    </row>
    <row r="5" spans="1:75" x14ac:dyDescent="0.25">
      <c r="G5" s="33" t="s">
        <v>113</v>
      </c>
      <c r="H5" s="22"/>
      <c r="I5" s="19" t="s">
        <v>92</v>
      </c>
      <c r="J5" s="33" t="s">
        <v>115</v>
      </c>
      <c r="K5" s="19" t="s">
        <v>92</v>
      </c>
      <c r="L5" s="19"/>
      <c r="M5" s="33" t="s">
        <v>900</v>
      </c>
      <c r="N5" s="19" t="s">
        <v>92</v>
      </c>
      <c r="O5" s="14"/>
      <c r="P5" s="33" t="s">
        <v>901</v>
      </c>
      <c r="Q5" s="19"/>
      <c r="R5" s="19" t="s">
        <v>92</v>
      </c>
      <c r="Z5" s="33" t="s">
        <v>113</v>
      </c>
      <c r="AA5" s="22"/>
      <c r="AB5" s="19" t="s">
        <v>92</v>
      </c>
      <c r="AC5" s="33" t="s">
        <v>115</v>
      </c>
      <c r="AD5" s="19" t="s">
        <v>92</v>
      </c>
      <c r="AE5" s="19"/>
      <c r="AF5" s="33" t="s">
        <v>984</v>
      </c>
      <c r="AG5" s="22"/>
      <c r="AH5" s="19" t="s">
        <v>92</v>
      </c>
      <c r="AI5" s="33" t="s">
        <v>985</v>
      </c>
      <c r="AJ5" s="19"/>
      <c r="AK5" s="23" t="s">
        <v>776</v>
      </c>
      <c r="AS5" s="33" t="s">
        <v>113</v>
      </c>
      <c r="AT5" s="19" t="s">
        <v>92</v>
      </c>
      <c r="AU5" s="22"/>
      <c r="AV5" s="33" t="s">
        <v>115</v>
      </c>
      <c r="AW5" s="19" t="s">
        <v>92</v>
      </c>
      <c r="AX5" s="19"/>
      <c r="AY5" s="33" t="s">
        <v>900</v>
      </c>
      <c r="AZ5" s="19"/>
      <c r="BA5" s="19" t="s">
        <v>92</v>
      </c>
      <c r="BB5" s="33" t="s">
        <v>901</v>
      </c>
      <c r="BC5" s="19"/>
      <c r="BD5" s="19" t="s">
        <v>92</v>
      </c>
      <c r="BL5" s="33" t="s">
        <v>113</v>
      </c>
      <c r="BM5" s="19" t="s">
        <v>92</v>
      </c>
      <c r="BN5" s="22"/>
      <c r="BO5" s="33" t="s">
        <v>115</v>
      </c>
      <c r="BP5" s="19" t="s">
        <v>92</v>
      </c>
      <c r="BQ5" s="19"/>
      <c r="BR5" s="33" t="s">
        <v>984</v>
      </c>
      <c r="BS5" s="22"/>
      <c r="BT5" s="19"/>
      <c r="BU5" s="33" t="s">
        <v>985</v>
      </c>
      <c r="BV5" s="19"/>
      <c r="BW5" s="23" t="s">
        <v>867</v>
      </c>
    </row>
    <row r="6" spans="1:75" x14ac:dyDescent="0.25">
      <c r="G6" s="33" t="s">
        <v>119</v>
      </c>
      <c r="H6" s="22"/>
      <c r="I6" s="23" t="s">
        <v>895</v>
      </c>
      <c r="J6" s="33" t="s">
        <v>121</v>
      </c>
      <c r="K6" s="19"/>
      <c r="L6" s="23" t="s">
        <v>895</v>
      </c>
      <c r="M6" s="33" t="s">
        <v>902</v>
      </c>
      <c r="N6" s="14"/>
      <c r="O6" s="19" t="s">
        <v>92</v>
      </c>
      <c r="P6" s="33" t="s">
        <v>903</v>
      </c>
      <c r="Q6" s="19" t="s">
        <v>92</v>
      </c>
      <c r="R6" s="19"/>
      <c r="Z6" s="33" t="s">
        <v>119</v>
      </c>
      <c r="AA6" s="22"/>
      <c r="AB6" s="23" t="s">
        <v>776</v>
      </c>
      <c r="AC6" s="33" t="s">
        <v>121</v>
      </c>
      <c r="AD6" s="19"/>
      <c r="AE6" s="23" t="s">
        <v>776</v>
      </c>
      <c r="AF6" s="33" t="s">
        <v>986</v>
      </c>
      <c r="AG6" s="22"/>
      <c r="AH6" s="23" t="s">
        <v>776</v>
      </c>
      <c r="AI6" s="33" t="s">
        <v>987</v>
      </c>
      <c r="AJ6" s="19"/>
      <c r="AK6" s="23" t="s">
        <v>776</v>
      </c>
      <c r="AS6" s="33" t="s">
        <v>119</v>
      </c>
      <c r="AT6" s="23" t="s">
        <v>593</v>
      </c>
      <c r="AU6" s="22"/>
      <c r="AV6" s="33" t="s">
        <v>121</v>
      </c>
      <c r="AW6" s="19" t="s">
        <v>92</v>
      </c>
      <c r="AX6" s="22"/>
      <c r="AY6" s="33" t="s">
        <v>902</v>
      </c>
      <c r="AZ6" s="23" t="s">
        <v>593</v>
      </c>
      <c r="BA6" s="19"/>
      <c r="BB6" s="33" t="s">
        <v>903</v>
      </c>
      <c r="BC6" s="19"/>
      <c r="BD6" s="19" t="s">
        <v>92</v>
      </c>
      <c r="BL6" s="33" t="s">
        <v>119</v>
      </c>
      <c r="BM6" s="23" t="s">
        <v>867</v>
      </c>
      <c r="BN6" s="22"/>
      <c r="BO6" s="33" t="s">
        <v>121</v>
      </c>
      <c r="BP6" s="19" t="s">
        <v>92</v>
      </c>
      <c r="BQ6" s="22"/>
      <c r="BR6" s="33" t="s">
        <v>986</v>
      </c>
      <c r="BS6" s="23" t="s">
        <v>867</v>
      </c>
      <c r="BT6" s="19" t="s">
        <v>92</v>
      </c>
      <c r="BU6" s="33" t="s">
        <v>987</v>
      </c>
      <c r="BV6" s="19"/>
      <c r="BW6" s="23" t="s">
        <v>867</v>
      </c>
    </row>
    <row r="7" spans="1:75" x14ac:dyDescent="0.25">
      <c r="G7" s="33" t="s">
        <v>125</v>
      </c>
      <c r="H7" s="19"/>
      <c r="I7" s="19" t="s">
        <v>92</v>
      </c>
      <c r="J7" s="33" t="s">
        <v>127</v>
      </c>
      <c r="K7" s="19" t="s">
        <v>92</v>
      </c>
      <c r="L7" s="22"/>
      <c r="M7" s="33" t="s">
        <v>904</v>
      </c>
      <c r="N7" s="19"/>
      <c r="O7" s="19" t="s">
        <v>92</v>
      </c>
      <c r="P7" s="33" t="s">
        <v>905</v>
      </c>
      <c r="Q7" s="19"/>
      <c r="R7" s="19" t="s">
        <v>92</v>
      </c>
      <c r="Z7" s="33" t="s">
        <v>125</v>
      </c>
      <c r="AA7" s="19"/>
      <c r="AB7" s="19" t="s">
        <v>92</v>
      </c>
      <c r="AC7" s="33" t="s">
        <v>127</v>
      </c>
      <c r="AD7" s="19" t="s">
        <v>92</v>
      </c>
      <c r="AE7" s="22"/>
      <c r="AF7" s="33" t="s">
        <v>988</v>
      </c>
      <c r="AG7" s="19"/>
      <c r="AH7" s="19" t="s">
        <v>92</v>
      </c>
      <c r="AI7" s="33" t="s">
        <v>989</v>
      </c>
      <c r="AJ7" s="19"/>
      <c r="AK7" s="19" t="s">
        <v>92</v>
      </c>
      <c r="AS7" s="33" t="s">
        <v>125</v>
      </c>
      <c r="AT7" s="19" t="s">
        <v>92</v>
      </c>
      <c r="AU7" s="19"/>
      <c r="AV7" s="33" t="s">
        <v>127</v>
      </c>
      <c r="AW7" s="19"/>
      <c r="AX7" s="19" t="s">
        <v>92</v>
      </c>
      <c r="AY7" s="33" t="s">
        <v>904</v>
      </c>
      <c r="AZ7" s="22"/>
      <c r="BA7" s="19" t="s">
        <v>92</v>
      </c>
      <c r="BB7" s="33" t="s">
        <v>905</v>
      </c>
      <c r="BC7" s="19" t="s">
        <v>92</v>
      </c>
      <c r="BD7" s="19"/>
      <c r="BL7" s="33" t="s">
        <v>125</v>
      </c>
      <c r="BM7" s="19" t="s">
        <v>92</v>
      </c>
      <c r="BN7" s="19"/>
      <c r="BO7" s="33" t="s">
        <v>127</v>
      </c>
      <c r="BP7" s="19"/>
      <c r="BQ7" s="19" t="s">
        <v>92</v>
      </c>
      <c r="BR7" s="33" t="s">
        <v>988</v>
      </c>
      <c r="BS7" s="19"/>
      <c r="BT7" s="19" t="s">
        <v>92</v>
      </c>
      <c r="BU7" s="33" t="s">
        <v>989</v>
      </c>
      <c r="BV7" s="19"/>
      <c r="BW7" s="19" t="s">
        <v>92</v>
      </c>
    </row>
    <row r="8" spans="1:75" x14ac:dyDescent="0.25">
      <c r="G8" s="33" t="s">
        <v>131</v>
      </c>
      <c r="H8" s="19"/>
      <c r="I8" s="19" t="s">
        <v>92</v>
      </c>
      <c r="J8" s="33" t="s">
        <v>133</v>
      </c>
      <c r="K8" s="19" t="s">
        <v>92</v>
      </c>
      <c r="L8" s="19"/>
      <c r="M8" s="33" t="s">
        <v>906</v>
      </c>
      <c r="N8" s="19"/>
      <c r="O8" s="23" t="s">
        <v>895</v>
      </c>
      <c r="P8" s="33" t="s">
        <v>907</v>
      </c>
      <c r="Q8" s="19"/>
      <c r="R8" s="23" t="s">
        <v>895</v>
      </c>
      <c r="Z8" s="33" t="s">
        <v>131</v>
      </c>
      <c r="AA8" s="19"/>
      <c r="AB8" s="19" t="s">
        <v>92</v>
      </c>
      <c r="AC8" s="33" t="s">
        <v>133</v>
      </c>
      <c r="AD8" s="19" t="s">
        <v>92</v>
      </c>
      <c r="AE8" s="19"/>
      <c r="AF8" s="33" t="s">
        <v>990</v>
      </c>
      <c r="AG8" s="19"/>
      <c r="AH8" s="23" t="s">
        <v>776</v>
      </c>
      <c r="AI8" s="33" t="s">
        <v>991</v>
      </c>
      <c r="AJ8" s="19"/>
      <c r="AK8" s="23" t="s">
        <v>776</v>
      </c>
      <c r="AS8" s="33" t="s">
        <v>131</v>
      </c>
      <c r="AT8" s="19" t="s">
        <v>92</v>
      </c>
      <c r="AU8" s="19"/>
      <c r="AV8" s="33" t="s">
        <v>133</v>
      </c>
      <c r="AW8" s="19" t="s">
        <v>92</v>
      </c>
      <c r="AX8" s="19"/>
      <c r="AY8" s="33" t="s">
        <v>906</v>
      </c>
      <c r="AZ8" s="19"/>
      <c r="BA8" s="19" t="s">
        <v>92</v>
      </c>
      <c r="BB8" s="33" t="s">
        <v>907</v>
      </c>
      <c r="BC8" s="23" t="s">
        <v>593</v>
      </c>
      <c r="BD8" s="19"/>
      <c r="BL8" s="33" t="s">
        <v>131</v>
      </c>
      <c r="BM8" s="19" t="s">
        <v>92</v>
      </c>
      <c r="BN8" s="19"/>
      <c r="BO8" s="33" t="s">
        <v>133</v>
      </c>
      <c r="BP8" s="19" t="s">
        <v>92</v>
      </c>
      <c r="BQ8" s="19"/>
      <c r="BR8" s="33" t="s">
        <v>990</v>
      </c>
      <c r="BS8" s="23" t="s">
        <v>867</v>
      </c>
      <c r="BT8" s="19"/>
      <c r="BU8" s="33" t="s">
        <v>991</v>
      </c>
      <c r="BV8" s="19"/>
      <c r="BW8" s="23" t="s">
        <v>867</v>
      </c>
    </row>
    <row r="9" spans="1:75" x14ac:dyDescent="0.25">
      <c r="G9" s="33" t="s">
        <v>137</v>
      </c>
      <c r="H9" s="19"/>
      <c r="I9" s="19" t="s">
        <v>92</v>
      </c>
      <c r="J9" s="33" t="s">
        <v>139</v>
      </c>
      <c r="K9" s="19"/>
      <c r="L9" s="19" t="s">
        <v>92</v>
      </c>
      <c r="M9" s="33" t="s">
        <v>908</v>
      </c>
      <c r="N9" s="19"/>
      <c r="O9" s="19"/>
      <c r="P9" s="33" t="s">
        <v>909</v>
      </c>
      <c r="Q9" s="19"/>
      <c r="R9" s="19" t="s">
        <v>92</v>
      </c>
      <c r="Z9" s="33" t="s">
        <v>137</v>
      </c>
      <c r="AA9" s="19"/>
      <c r="AB9" s="19" t="s">
        <v>92</v>
      </c>
      <c r="AC9" s="33" t="s">
        <v>139</v>
      </c>
      <c r="AD9" s="19"/>
      <c r="AE9" s="19" t="s">
        <v>92</v>
      </c>
      <c r="AF9" s="33" t="s">
        <v>992</v>
      </c>
      <c r="AG9" s="19"/>
      <c r="AH9" s="19" t="s">
        <v>92</v>
      </c>
      <c r="AI9" s="33" t="s">
        <v>993</v>
      </c>
      <c r="AJ9" s="19" t="s">
        <v>92</v>
      </c>
      <c r="AK9" s="22"/>
      <c r="AS9" s="33" t="s">
        <v>137</v>
      </c>
      <c r="AT9" s="19" t="s">
        <v>92</v>
      </c>
      <c r="AU9" s="19"/>
      <c r="AV9" s="33" t="s">
        <v>139</v>
      </c>
      <c r="AW9" s="19" t="s">
        <v>92</v>
      </c>
      <c r="AX9" s="19"/>
      <c r="AY9" s="33" t="s">
        <v>908</v>
      </c>
      <c r="AZ9" s="19" t="s">
        <v>92</v>
      </c>
      <c r="BA9" s="19"/>
      <c r="BB9" s="33" t="s">
        <v>909</v>
      </c>
      <c r="BC9" s="19" t="s">
        <v>92</v>
      </c>
      <c r="BD9" s="19"/>
      <c r="BL9" s="33" t="s">
        <v>137</v>
      </c>
      <c r="BM9" s="19" t="s">
        <v>92</v>
      </c>
      <c r="BN9" s="19"/>
      <c r="BO9" s="33" t="s">
        <v>139</v>
      </c>
      <c r="BP9" s="19" t="s">
        <v>92</v>
      </c>
      <c r="BQ9" s="19"/>
      <c r="BR9" s="33" t="s">
        <v>992</v>
      </c>
      <c r="BS9" s="19"/>
      <c r="BT9" s="19" t="s">
        <v>92</v>
      </c>
      <c r="BU9" s="33" t="s">
        <v>993</v>
      </c>
      <c r="BV9" s="19" t="s">
        <v>92</v>
      </c>
      <c r="BW9" s="22"/>
    </row>
    <row r="10" spans="1:75" x14ac:dyDescent="0.25">
      <c r="G10" s="33" t="s">
        <v>143</v>
      </c>
      <c r="H10" s="19"/>
      <c r="I10" s="19" t="s">
        <v>92</v>
      </c>
      <c r="J10" s="33" t="s">
        <v>145</v>
      </c>
      <c r="K10" s="19" t="s">
        <v>92</v>
      </c>
      <c r="L10" s="22"/>
      <c r="M10" s="33" t="s">
        <v>910</v>
      </c>
      <c r="N10" s="19"/>
      <c r="O10" s="19" t="s">
        <v>92</v>
      </c>
      <c r="P10" s="33" t="s">
        <v>911</v>
      </c>
      <c r="Q10" s="19"/>
      <c r="R10" s="19" t="s">
        <v>92</v>
      </c>
      <c r="Z10" s="33" t="s">
        <v>143</v>
      </c>
      <c r="AA10" s="19"/>
      <c r="AB10" s="19" t="s">
        <v>92</v>
      </c>
      <c r="AC10" s="33" t="s">
        <v>145</v>
      </c>
      <c r="AD10" s="19" t="s">
        <v>92</v>
      </c>
      <c r="AE10" s="22"/>
      <c r="AF10" s="33" t="s">
        <v>994</v>
      </c>
      <c r="AG10" s="19" t="s">
        <v>92</v>
      </c>
      <c r="AH10" s="14"/>
      <c r="AI10" s="33" t="s">
        <v>995</v>
      </c>
      <c r="AJ10" s="14"/>
      <c r="AK10" s="19" t="s">
        <v>92</v>
      </c>
      <c r="AS10" s="33" t="s">
        <v>143</v>
      </c>
      <c r="AT10" s="19" t="s">
        <v>92</v>
      </c>
      <c r="AU10" s="19"/>
      <c r="AV10" s="33" t="s">
        <v>145</v>
      </c>
      <c r="AW10" s="19" t="s">
        <v>92</v>
      </c>
      <c r="AX10" s="19"/>
      <c r="AY10" s="33" t="s">
        <v>910</v>
      </c>
      <c r="AZ10" s="22"/>
      <c r="BA10" s="19" t="s">
        <v>92</v>
      </c>
      <c r="BB10" s="33" t="s">
        <v>911</v>
      </c>
      <c r="BC10" s="19"/>
      <c r="BD10" s="19" t="s">
        <v>92</v>
      </c>
      <c r="BL10" s="33" t="s">
        <v>143</v>
      </c>
      <c r="BM10" s="19" t="s">
        <v>92</v>
      </c>
      <c r="BN10" s="19"/>
      <c r="BO10" s="33" t="s">
        <v>145</v>
      </c>
      <c r="BP10" s="19" t="s">
        <v>92</v>
      </c>
      <c r="BQ10" s="19"/>
      <c r="BR10" s="33" t="s">
        <v>994</v>
      </c>
      <c r="BS10" s="19" t="s">
        <v>92</v>
      </c>
      <c r="BT10" s="22"/>
      <c r="BU10" s="33" t="s">
        <v>995</v>
      </c>
      <c r="BV10" s="22"/>
      <c r="BW10" s="19" t="s">
        <v>92</v>
      </c>
    </row>
    <row r="11" spans="1:75" x14ac:dyDescent="0.25">
      <c r="G11" s="33" t="s">
        <v>149</v>
      </c>
      <c r="H11" s="19"/>
      <c r="I11" s="19" t="s">
        <v>92</v>
      </c>
      <c r="J11" s="33" t="s">
        <v>151</v>
      </c>
      <c r="K11" s="19" t="s">
        <v>92</v>
      </c>
      <c r="L11" s="19"/>
      <c r="M11" s="33" t="s">
        <v>912</v>
      </c>
      <c r="N11" s="19"/>
      <c r="O11" s="19" t="s">
        <v>92</v>
      </c>
      <c r="P11" s="33" t="s">
        <v>913</v>
      </c>
      <c r="Q11" s="19"/>
      <c r="R11" s="19" t="s">
        <v>92</v>
      </c>
      <c r="Z11" s="33" t="s">
        <v>149</v>
      </c>
      <c r="AA11" s="19"/>
      <c r="AB11" s="19" t="s">
        <v>92</v>
      </c>
      <c r="AC11" s="33" t="s">
        <v>151</v>
      </c>
      <c r="AD11" s="19" t="s">
        <v>92</v>
      </c>
      <c r="AE11" s="19"/>
      <c r="AF11" s="33" t="s">
        <v>996</v>
      </c>
      <c r="AG11" s="19"/>
      <c r="AH11" s="19" t="s">
        <v>92</v>
      </c>
      <c r="AI11" s="33" t="s">
        <v>997</v>
      </c>
      <c r="AJ11" s="19"/>
      <c r="AK11" s="19" t="s">
        <v>92</v>
      </c>
      <c r="AS11" s="33" t="s">
        <v>149</v>
      </c>
      <c r="AT11" s="19" t="s">
        <v>92</v>
      </c>
      <c r="AU11" s="19"/>
      <c r="AV11" s="33" t="s">
        <v>151</v>
      </c>
      <c r="AW11" s="19" t="s">
        <v>92</v>
      </c>
      <c r="AX11" s="19"/>
      <c r="AY11" s="33" t="s">
        <v>912</v>
      </c>
      <c r="AZ11" s="19"/>
      <c r="BA11" s="19" t="s">
        <v>92</v>
      </c>
      <c r="BB11" s="33" t="s">
        <v>913</v>
      </c>
      <c r="BC11" s="19" t="s">
        <v>92</v>
      </c>
      <c r="BD11" s="19"/>
      <c r="BL11" s="33" t="s">
        <v>149</v>
      </c>
      <c r="BM11" s="19" t="s">
        <v>92</v>
      </c>
      <c r="BN11" s="19"/>
      <c r="BO11" s="33" t="s">
        <v>151</v>
      </c>
      <c r="BP11" s="19" t="s">
        <v>92</v>
      </c>
      <c r="BQ11" s="19"/>
      <c r="BR11" s="33" t="s">
        <v>996</v>
      </c>
      <c r="BS11" s="19"/>
      <c r="BT11" s="19" t="s">
        <v>92</v>
      </c>
      <c r="BU11" s="33" t="s">
        <v>997</v>
      </c>
      <c r="BV11" s="19"/>
      <c r="BW11" s="19" t="s">
        <v>92</v>
      </c>
    </row>
    <row r="12" spans="1:75" x14ac:dyDescent="0.25">
      <c r="G12" s="33" t="s">
        <v>155</v>
      </c>
      <c r="H12" s="19" t="s">
        <v>92</v>
      </c>
      <c r="I12" s="22"/>
      <c r="J12" s="33" t="s">
        <v>157</v>
      </c>
      <c r="K12" s="19"/>
      <c r="L12" s="23" t="s">
        <v>895</v>
      </c>
      <c r="M12" s="33" t="s">
        <v>914</v>
      </c>
      <c r="N12" s="14"/>
      <c r="O12" s="19" t="s">
        <v>92</v>
      </c>
      <c r="P12" s="33" t="s">
        <v>915</v>
      </c>
      <c r="Q12" s="19"/>
      <c r="R12" s="23" t="s">
        <v>895</v>
      </c>
      <c r="Z12" s="33" t="s">
        <v>155</v>
      </c>
      <c r="AA12" s="19" t="s">
        <v>92</v>
      </c>
      <c r="AB12" s="22"/>
      <c r="AC12" s="33" t="s">
        <v>157</v>
      </c>
      <c r="AD12" s="19"/>
      <c r="AE12" s="23" t="s">
        <v>776</v>
      </c>
      <c r="AF12" s="33" t="s">
        <v>998</v>
      </c>
      <c r="AG12" s="19" t="s">
        <v>92</v>
      </c>
      <c r="AH12" s="22"/>
      <c r="AI12" s="33" t="s">
        <v>999</v>
      </c>
      <c r="AJ12" s="19"/>
      <c r="AK12" s="23" t="s">
        <v>776</v>
      </c>
      <c r="AS12" s="33" t="s">
        <v>155</v>
      </c>
      <c r="AT12" s="22"/>
      <c r="AU12" s="19" t="s">
        <v>92</v>
      </c>
      <c r="AV12" s="33" t="s">
        <v>157</v>
      </c>
      <c r="AW12" s="19" t="s">
        <v>92</v>
      </c>
      <c r="AX12" s="22"/>
      <c r="AY12" s="33" t="s">
        <v>914</v>
      </c>
      <c r="AZ12" s="23" t="s">
        <v>593</v>
      </c>
      <c r="BA12" s="19"/>
      <c r="BB12" s="33" t="s">
        <v>915</v>
      </c>
      <c r="BC12" s="23" t="s">
        <v>593</v>
      </c>
      <c r="BD12" s="19"/>
      <c r="BL12" s="33" t="s">
        <v>155</v>
      </c>
      <c r="BM12" s="22"/>
      <c r="BN12" s="19" t="s">
        <v>92</v>
      </c>
      <c r="BO12" s="33" t="s">
        <v>157</v>
      </c>
      <c r="BP12" s="19" t="s">
        <v>92</v>
      </c>
      <c r="BQ12" s="22"/>
      <c r="BR12" s="33" t="s">
        <v>998</v>
      </c>
      <c r="BS12" s="19" t="s">
        <v>92</v>
      </c>
      <c r="BT12" s="22"/>
      <c r="BU12" s="33" t="s">
        <v>999</v>
      </c>
      <c r="BV12" s="19"/>
      <c r="BW12" s="23" t="s">
        <v>867</v>
      </c>
    </row>
    <row r="13" spans="1:75" x14ac:dyDescent="0.25">
      <c r="G13" s="33" t="s">
        <v>161</v>
      </c>
      <c r="H13" s="19"/>
      <c r="I13" s="19" t="s">
        <v>92</v>
      </c>
      <c r="J13" s="33" t="s">
        <v>163</v>
      </c>
      <c r="K13" s="19" t="s">
        <v>92</v>
      </c>
      <c r="L13" s="22"/>
      <c r="M13" s="33" t="s">
        <v>916</v>
      </c>
      <c r="N13" s="19"/>
      <c r="O13" s="19" t="s">
        <v>92</v>
      </c>
      <c r="P13" s="33" t="s">
        <v>917</v>
      </c>
      <c r="Q13" s="19"/>
      <c r="R13" s="19" t="s">
        <v>92</v>
      </c>
      <c r="Z13" s="33" t="s">
        <v>161</v>
      </c>
      <c r="AA13" s="19"/>
      <c r="AB13" s="19" t="s">
        <v>92</v>
      </c>
      <c r="AC13" s="33" t="s">
        <v>163</v>
      </c>
      <c r="AD13" s="19" t="s">
        <v>92</v>
      </c>
      <c r="AE13" s="22"/>
      <c r="AF13" s="33" t="s">
        <v>1000</v>
      </c>
      <c r="AG13" s="19"/>
      <c r="AH13" s="19" t="s">
        <v>92</v>
      </c>
      <c r="AI13" s="33" t="s">
        <v>1001</v>
      </c>
      <c r="AJ13" s="19"/>
      <c r="AK13" s="19" t="s">
        <v>92</v>
      </c>
      <c r="AS13" s="33" t="s">
        <v>161</v>
      </c>
      <c r="AT13" s="19" t="s">
        <v>92</v>
      </c>
      <c r="AU13" s="19"/>
      <c r="AV13" s="33" t="s">
        <v>163</v>
      </c>
      <c r="AW13" s="19" t="s">
        <v>92</v>
      </c>
      <c r="AX13" s="19"/>
      <c r="AY13" s="33" t="s">
        <v>916</v>
      </c>
      <c r="AZ13" s="22"/>
      <c r="BA13" s="19" t="s">
        <v>92</v>
      </c>
      <c r="BB13" s="33" t="s">
        <v>917</v>
      </c>
      <c r="BC13" s="19"/>
      <c r="BD13" s="19" t="s">
        <v>92</v>
      </c>
      <c r="BL13" s="33" t="s">
        <v>161</v>
      </c>
      <c r="BM13" s="19" t="s">
        <v>92</v>
      </c>
      <c r="BN13" s="19"/>
      <c r="BO13" s="33" t="s">
        <v>163</v>
      </c>
      <c r="BP13" s="19" t="s">
        <v>92</v>
      </c>
      <c r="BQ13" s="19"/>
      <c r="BR13" s="33" t="s">
        <v>1000</v>
      </c>
      <c r="BS13" s="19"/>
      <c r="BT13" s="19" t="s">
        <v>92</v>
      </c>
      <c r="BU13" s="33" t="s">
        <v>1001</v>
      </c>
      <c r="BV13" s="19"/>
      <c r="BW13" s="19" t="s">
        <v>92</v>
      </c>
    </row>
    <row r="14" spans="1:75" x14ac:dyDescent="0.25">
      <c r="G14" s="33" t="s">
        <v>167</v>
      </c>
      <c r="H14" s="22"/>
      <c r="I14" s="23" t="s">
        <v>895</v>
      </c>
      <c r="J14" s="33" t="s">
        <v>169</v>
      </c>
      <c r="K14" s="19" t="s">
        <v>92</v>
      </c>
      <c r="L14" s="19"/>
      <c r="M14" s="33" t="s">
        <v>918</v>
      </c>
      <c r="N14" s="19"/>
      <c r="O14" s="23" t="s">
        <v>895</v>
      </c>
      <c r="P14" s="33" t="s">
        <v>919</v>
      </c>
      <c r="Q14" s="19" t="s">
        <v>92</v>
      </c>
      <c r="R14" s="19"/>
      <c r="Z14" s="33" t="s">
        <v>167</v>
      </c>
      <c r="AA14" s="22"/>
      <c r="AB14" s="23" t="s">
        <v>776</v>
      </c>
      <c r="AC14" s="33" t="s">
        <v>169</v>
      </c>
      <c r="AD14" s="19" t="s">
        <v>92</v>
      </c>
      <c r="AE14" s="19"/>
      <c r="AF14" s="33" t="s">
        <v>1002</v>
      </c>
      <c r="AG14" s="22"/>
      <c r="AH14" s="23" t="s">
        <v>776</v>
      </c>
      <c r="AI14" s="33" t="s">
        <v>1003</v>
      </c>
      <c r="AJ14" s="14"/>
      <c r="AK14" s="19" t="s">
        <v>92</v>
      </c>
      <c r="AS14" s="33" t="s">
        <v>167</v>
      </c>
      <c r="AT14" s="23" t="s">
        <v>593</v>
      </c>
      <c r="AU14" s="22"/>
      <c r="AV14" s="33" t="s">
        <v>169</v>
      </c>
      <c r="AW14" s="23" t="s">
        <v>593</v>
      </c>
      <c r="AX14" s="19"/>
      <c r="AY14" s="33" t="s">
        <v>918</v>
      </c>
      <c r="AZ14" s="19"/>
      <c r="BA14" s="19" t="s">
        <v>92</v>
      </c>
      <c r="BB14" s="33" t="s">
        <v>919</v>
      </c>
      <c r="BC14" s="19"/>
      <c r="BD14" s="19" t="s">
        <v>92</v>
      </c>
      <c r="BL14" s="33" t="s">
        <v>167</v>
      </c>
      <c r="BM14" s="23" t="s">
        <v>867</v>
      </c>
      <c r="BN14" s="22"/>
      <c r="BO14" s="33" t="s">
        <v>169</v>
      </c>
      <c r="BP14" s="23" t="s">
        <v>867</v>
      </c>
      <c r="BQ14" s="19"/>
      <c r="BR14" s="33" t="s">
        <v>1002</v>
      </c>
      <c r="BS14" s="23" t="s">
        <v>867</v>
      </c>
      <c r="BT14" s="19"/>
      <c r="BU14" s="33" t="s">
        <v>1003</v>
      </c>
      <c r="BV14" s="22"/>
      <c r="BW14" s="19" t="s">
        <v>92</v>
      </c>
    </row>
    <row r="15" spans="1:75" x14ac:dyDescent="0.25">
      <c r="G15" s="33" t="s">
        <v>173</v>
      </c>
      <c r="H15" s="19"/>
      <c r="I15" s="19" t="s">
        <v>92</v>
      </c>
      <c r="J15" s="33" t="s">
        <v>175</v>
      </c>
      <c r="K15" s="19"/>
      <c r="L15" s="19" t="s">
        <v>92</v>
      </c>
      <c r="M15" s="33" t="s">
        <v>920</v>
      </c>
      <c r="N15" s="19" t="s">
        <v>92</v>
      </c>
      <c r="O15" s="19"/>
      <c r="P15" s="33" t="s">
        <v>921</v>
      </c>
      <c r="Q15" s="19"/>
      <c r="R15" s="19" t="s">
        <v>92</v>
      </c>
      <c r="Z15" s="33" t="s">
        <v>173</v>
      </c>
      <c r="AA15" s="19"/>
      <c r="AB15" s="19" t="s">
        <v>92</v>
      </c>
      <c r="AC15" s="33" t="s">
        <v>175</v>
      </c>
      <c r="AD15" s="19"/>
      <c r="AE15" s="19" t="s">
        <v>92</v>
      </c>
      <c r="AF15" s="33" t="s">
        <v>1004</v>
      </c>
      <c r="AG15" s="19"/>
      <c r="AH15" s="19" t="s">
        <v>92</v>
      </c>
      <c r="AI15" s="33" t="s">
        <v>1005</v>
      </c>
      <c r="AJ15" s="19"/>
      <c r="AK15" s="19" t="s">
        <v>92</v>
      </c>
      <c r="AS15" s="33" t="s">
        <v>173</v>
      </c>
      <c r="AT15" s="19" t="s">
        <v>92</v>
      </c>
      <c r="AU15" s="19"/>
      <c r="AV15" s="33" t="s">
        <v>175</v>
      </c>
      <c r="AW15" s="19" t="s">
        <v>92</v>
      </c>
      <c r="AX15" s="19"/>
      <c r="AY15" s="33" t="s">
        <v>920</v>
      </c>
      <c r="AZ15" s="19" t="s">
        <v>92</v>
      </c>
      <c r="BA15" s="19"/>
      <c r="BB15" s="33" t="s">
        <v>921</v>
      </c>
      <c r="BC15" s="23" t="s">
        <v>593</v>
      </c>
      <c r="BD15" s="19"/>
      <c r="BL15" s="33" t="s">
        <v>173</v>
      </c>
      <c r="BM15" s="19" t="s">
        <v>92</v>
      </c>
      <c r="BN15" s="19"/>
      <c r="BO15" s="33" t="s">
        <v>175</v>
      </c>
      <c r="BP15" s="19" t="s">
        <v>92</v>
      </c>
      <c r="BQ15" s="19"/>
      <c r="BR15" s="33" t="s">
        <v>1004</v>
      </c>
      <c r="BS15" s="19"/>
      <c r="BT15" s="19" t="s">
        <v>92</v>
      </c>
      <c r="BU15" s="33" t="s">
        <v>1005</v>
      </c>
      <c r="BV15" s="19"/>
      <c r="BW15" s="19" t="s">
        <v>92</v>
      </c>
    </row>
    <row r="16" spans="1:75" x14ac:dyDescent="0.25">
      <c r="G16" s="33" t="s">
        <v>179</v>
      </c>
      <c r="H16" s="19"/>
      <c r="I16" s="23" t="s">
        <v>895</v>
      </c>
      <c r="J16" s="33" t="s">
        <v>181</v>
      </c>
      <c r="K16" s="19"/>
      <c r="L16" s="23" t="s">
        <v>895</v>
      </c>
      <c r="M16" s="33" t="s">
        <v>922</v>
      </c>
      <c r="N16" s="19"/>
      <c r="O16" s="19" t="s">
        <v>92</v>
      </c>
      <c r="P16" s="33" t="s">
        <v>923</v>
      </c>
      <c r="Q16" s="19"/>
      <c r="R16" s="19" t="s">
        <v>92</v>
      </c>
      <c r="Z16" s="33" t="s">
        <v>179</v>
      </c>
      <c r="AA16" s="19"/>
      <c r="AB16" s="23" t="s">
        <v>776</v>
      </c>
      <c r="AC16" s="33" t="s">
        <v>181</v>
      </c>
      <c r="AD16" s="19"/>
      <c r="AE16" s="23" t="s">
        <v>776</v>
      </c>
      <c r="AF16" s="33" t="s">
        <v>1006</v>
      </c>
      <c r="AG16" s="19"/>
      <c r="AH16" s="23" t="s">
        <v>776</v>
      </c>
      <c r="AI16" s="33" t="s">
        <v>1007</v>
      </c>
      <c r="AJ16" s="19"/>
      <c r="AK16" s="23" t="s">
        <v>776</v>
      </c>
      <c r="AS16" s="33" t="s">
        <v>179</v>
      </c>
      <c r="AT16" s="23" t="s">
        <v>593</v>
      </c>
      <c r="AU16" s="19"/>
      <c r="AV16" s="33" t="s">
        <v>181</v>
      </c>
      <c r="AW16" s="19" t="s">
        <v>92</v>
      </c>
      <c r="AX16" s="19"/>
      <c r="AY16" s="33" t="s">
        <v>922</v>
      </c>
      <c r="AZ16" s="23" t="s">
        <v>593</v>
      </c>
      <c r="BA16" s="19"/>
      <c r="BB16" s="33" t="s">
        <v>923</v>
      </c>
      <c r="BC16" s="19"/>
      <c r="BD16" s="19" t="s">
        <v>92</v>
      </c>
      <c r="BL16" s="33" t="s">
        <v>179</v>
      </c>
      <c r="BM16" s="23" t="s">
        <v>867</v>
      </c>
      <c r="BN16" s="19"/>
      <c r="BO16" s="33" t="s">
        <v>181</v>
      </c>
      <c r="BP16" s="19" t="s">
        <v>92</v>
      </c>
      <c r="BQ16" s="19"/>
      <c r="BR16" s="33" t="s">
        <v>1006</v>
      </c>
      <c r="BS16" s="23" t="s">
        <v>867</v>
      </c>
      <c r="BT16" s="19"/>
      <c r="BU16" s="33" t="s">
        <v>1007</v>
      </c>
      <c r="BV16" s="19"/>
      <c r="BW16" s="23" t="s">
        <v>867</v>
      </c>
    </row>
    <row r="17" spans="7:75" x14ac:dyDescent="0.25">
      <c r="G17" s="33" t="s">
        <v>185</v>
      </c>
      <c r="H17" s="19"/>
      <c r="I17" s="19" t="s">
        <v>92</v>
      </c>
      <c r="J17" s="33" t="s">
        <v>187</v>
      </c>
      <c r="K17" s="19"/>
      <c r="L17" s="19" t="s">
        <v>92</v>
      </c>
      <c r="M17" s="33" t="s">
        <v>924</v>
      </c>
      <c r="N17" s="19" t="s">
        <v>92</v>
      </c>
      <c r="O17" s="14"/>
      <c r="P17" s="33" t="s">
        <v>925</v>
      </c>
      <c r="Q17" s="14"/>
      <c r="R17" s="19" t="s">
        <v>92</v>
      </c>
      <c r="Z17" s="33" t="s">
        <v>185</v>
      </c>
      <c r="AA17" s="19"/>
      <c r="AB17" s="19" t="s">
        <v>92</v>
      </c>
      <c r="AC17" s="33" t="s">
        <v>187</v>
      </c>
      <c r="AD17" s="19"/>
      <c r="AE17" s="19" t="s">
        <v>92</v>
      </c>
      <c r="AF17" s="33" t="s">
        <v>1008</v>
      </c>
      <c r="AG17" s="19"/>
      <c r="AH17" s="19" t="s">
        <v>92</v>
      </c>
      <c r="AI17" s="33" t="s">
        <v>1009</v>
      </c>
      <c r="AJ17" s="19"/>
      <c r="AK17" s="23" t="s">
        <v>776</v>
      </c>
      <c r="AS17" s="33" t="s">
        <v>185</v>
      </c>
      <c r="AT17" s="19"/>
      <c r="AU17" s="19" t="s">
        <v>92</v>
      </c>
      <c r="AV17" s="33" t="s">
        <v>187</v>
      </c>
      <c r="AW17" s="22"/>
      <c r="AX17" s="19" t="s">
        <v>92</v>
      </c>
      <c r="AY17" s="33" t="s">
        <v>924</v>
      </c>
      <c r="AZ17" s="19" t="s">
        <v>92</v>
      </c>
      <c r="BA17" s="19"/>
      <c r="BB17" s="33" t="s">
        <v>925</v>
      </c>
      <c r="BC17" s="19"/>
      <c r="BD17" s="19" t="s">
        <v>92</v>
      </c>
      <c r="BL17" s="33" t="s">
        <v>185</v>
      </c>
      <c r="BM17" s="19"/>
      <c r="BN17" s="19" t="s">
        <v>92</v>
      </c>
      <c r="BO17" s="33" t="s">
        <v>187</v>
      </c>
      <c r="BP17" s="22"/>
      <c r="BQ17" s="19" t="s">
        <v>92</v>
      </c>
      <c r="BR17" s="33" t="s">
        <v>1008</v>
      </c>
      <c r="BS17" s="19"/>
      <c r="BT17" s="19" t="s">
        <v>92</v>
      </c>
      <c r="BU17" s="33" t="s">
        <v>1009</v>
      </c>
      <c r="BV17" s="19"/>
      <c r="BW17" s="23" t="s">
        <v>867</v>
      </c>
    </row>
    <row r="18" spans="7:75" x14ac:dyDescent="0.25">
      <c r="G18" s="33" t="s">
        <v>191</v>
      </c>
      <c r="H18" s="22"/>
      <c r="I18" s="19" t="s">
        <v>92</v>
      </c>
      <c r="J18" s="33" t="s">
        <v>193</v>
      </c>
      <c r="K18" s="19" t="s">
        <v>92</v>
      </c>
      <c r="L18" s="22"/>
      <c r="M18" s="33" t="s">
        <v>926</v>
      </c>
      <c r="N18" s="19"/>
      <c r="O18" s="23" t="s">
        <v>895</v>
      </c>
      <c r="P18" s="33" t="s">
        <v>927</v>
      </c>
      <c r="Q18" s="19"/>
      <c r="R18" s="19" t="s">
        <v>92</v>
      </c>
      <c r="Z18" s="33" t="s">
        <v>191</v>
      </c>
      <c r="AA18" s="22"/>
      <c r="AB18" s="19" t="s">
        <v>92</v>
      </c>
      <c r="AC18" s="33" t="s">
        <v>193</v>
      </c>
      <c r="AD18" s="19" t="s">
        <v>92</v>
      </c>
      <c r="AE18" s="22"/>
      <c r="AF18" s="33" t="s">
        <v>1010</v>
      </c>
      <c r="AG18" s="19" t="s">
        <v>92</v>
      </c>
      <c r="AH18" s="14"/>
      <c r="AI18" s="33" t="s">
        <v>1011</v>
      </c>
      <c r="AJ18" s="19" t="s">
        <v>92</v>
      </c>
      <c r="AK18" s="19"/>
      <c r="AS18" s="33" t="s">
        <v>191</v>
      </c>
      <c r="AT18" s="19" t="s">
        <v>92</v>
      </c>
      <c r="AU18" s="22"/>
      <c r="AV18" s="33" t="s">
        <v>193</v>
      </c>
      <c r="AW18" s="23" t="s">
        <v>593</v>
      </c>
      <c r="AX18" s="19"/>
      <c r="AY18" s="33" t="s">
        <v>926</v>
      </c>
      <c r="AZ18" s="22"/>
      <c r="BA18" s="19" t="s">
        <v>92</v>
      </c>
      <c r="BB18" s="33" t="s">
        <v>927</v>
      </c>
      <c r="BC18" s="19" t="s">
        <v>92</v>
      </c>
      <c r="BD18" s="19"/>
      <c r="BL18" s="33" t="s">
        <v>191</v>
      </c>
      <c r="BM18" s="19" t="s">
        <v>92</v>
      </c>
      <c r="BN18" s="22"/>
      <c r="BO18" s="33" t="s">
        <v>193</v>
      </c>
      <c r="BP18" s="23" t="s">
        <v>867</v>
      </c>
      <c r="BQ18" s="19"/>
      <c r="BR18" s="33" t="s">
        <v>1010</v>
      </c>
      <c r="BS18" s="19" t="s">
        <v>92</v>
      </c>
      <c r="BT18" s="22"/>
      <c r="BU18" s="33" t="s">
        <v>1011</v>
      </c>
      <c r="BV18" s="19" t="s">
        <v>92</v>
      </c>
      <c r="BW18" s="19"/>
    </row>
    <row r="19" spans="7:75" x14ac:dyDescent="0.25">
      <c r="G19" s="33" t="s">
        <v>197</v>
      </c>
      <c r="H19" s="19"/>
      <c r="I19" s="19" t="s">
        <v>92</v>
      </c>
      <c r="J19" s="33" t="s">
        <v>199</v>
      </c>
      <c r="K19" s="19"/>
      <c r="L19" s="23" t="s">
        <v>895</v>
      </c>
      <c r="M19" s="33" t="s">
        <v>928</v>
      </c>
      <c r="N19" s="19"/>
      <c r="O19" s="19" t="s">
        <v>92</v>
      </c>
      <c r="P19" s="33" t="s">
        <v>929</v>
      </c>
      <c r="Q19" s="19" t="s">
        <v>92</v>
      </c>
      <c r="R19" s="14"/>
      <c r="Z19" s="33" t="s">
        <v>197</v>
      </c>
      <c r="AA19" s="19"/>
      <c r="AB19" s="19" t="s">
        <v>92</v>
      </c>
      <c r="AC19" s="33" t="s">
        <v>199</v>
      </c>
      <c r="AD19" s="19"/>
      <c r="AE19" s="23" t="s">
        <v>776</v>
      </c>
      <c r="AF19" s="33" t="s">
        <v>1012</v>
      </c>
      <c r="AG19" s="19"/>
      <c r="AH19" s="19" t="s">
        <v>92</v>
      </c>
      <c r="AI19" s="33" t="s">
        <v>1013</v>
      </c>
      <c r="AJ19" s="19"/>
      <c r="AK19" s="19" t="s">
        <v>92</v>
      </c>
      <c r="AS19" s="33" t="s">
        <v>197</v>
      </c>
      <c r="AT19" s="19" t="s">
        <v>92</v>
      </c>
      <c r="AU19" s="19"/>
      <c r="AV19" s="33" t="s">
        <v>199</v>
      </c>
      <c r="AW19" s="19" t="s">
        <v>92</v>
      </c>
      <c r="AX19" s="19"/>
      <c r="AY19" s="33" t="s">
        <v>928</v>
      </c>
      <c r="AZ19" s="23" t="s">
        <v>593</v>
      </c>
      <c r="BA19" s="19"/>
      <c r="BB19" s="33" t="s">
        <v>929</v>
      </c>
      <c r="BC19" s="22"/>
      <c r="BD19" s="19" t="s">
        <v>92</v>
      </c>
      <c r="BL19" s="33" t="s">
        <v>197</v>
      </c>
      <c r="BM19" s="19" t="s">
        <v>92</v>
      </c>
      <c r="BN19" s="19"/>
      <c r="BO19" s="33" t="s">
        <v>199</v>
      </c>
      <c r="BP19" s="19" t="s">
        <v>92</v>
      </c>
      <c r="BQ19" s="19"/>
      <c r="BR19" s="33" t="s">
        <v>1012</v>
      </c>
      <c r="BS19" s="19"/>
      <c r="BT19" s="19" t="s">
        <v>92</v>
      </c>
      <c r="BU19" s="33" t="s">
        <v>1013</v>
      </c>
      <c r="BV19" s="19"/>
      <c r="BW19" s="19" t="s">
        <v>92</v>
      </c>
    </row>
    <row r="20" spans="7:75" x14ac:dyDescent="0.25">
      <c r="G20" s="33" t="s">
        <v>203</v>
      </c>
      <c r="H20" s="19" t="s">
        <v>92</v>
      </c>
      <c r="I20" s="22"/>
      <c r="J20" s="33" t="s">
        <v>205</v>
      </c>
      <c r="K20" s="19"/>
      <c r="L20" s="19" t="s">
        <v>92</v>
      </c>
      <c r="M20" s="33" t="s">
        <v>930</v>
      </c>
      <c r="N20" s="19" t="s">
        <v>92</v>
      </c>
      <c r="O20" s="14"/>
      <c r="P20" s="33" t="s">
        <v>931</v>
      </c>
      <c r="Q20" s="19"/>
      <c r="R20" s="19" t="s">
        <v>92</v>
      </c>
      <c r="Z20" s="33" t="s">
        <v>203</v>
      </c>
      <c r="AA20" s="19" t="s">
        <v>92</v>
      </c>
      <c r="AB20" s="22"/>
      <c r="AC20" s="33" t="s">
        <v>205</v>
      </c>
      <c r="AD20" s="19"/>
      <c r="AE20" s="19" t="s">
        <v>92</v>
      </c>
      <c r="AF20" s="33" t="s">
        <v>1014</v>
      </c>
      <c r="AG20" s="14"/>
      <c r="AH20" s="19" t="s">
        <v>92</v>
      </c>
      <c r="AI20" s="33" t="s">
        <v>1015</v>
      </c>
      <c r="AJ20" s="14"/>
      <c r="AK20" s="19" t="s">
        <v>92</v>
      </c>
      <c r="AS20" s="33" t="s">
        <v>203</v>
      </c>
      <c r="AT20" s="22"/>
      <c r="AU20" s="19" t="s">
        <v>92</v>
      </c>
      <c r="AV20" s="33" t="s">
        <v>205</v>
      </c>
      <c r="AW20" s="22"/>
      <c r="AX20" s="19" t="s">
        <v>92</v>
      </c>
      <c r="AY20" s="33" t="s">
        <v>930</v>
      </c>
      <c r="AZ20" s="19" t="s">
        <v>92</v>
      </c>
      <c r="BA20" s="19"/>
      <c r="BB20" s="33" t="s">
        <v>931</v>
      </c>
      <c r="BC20" s="19"/>
      <c r="BD20" s="19" t="s">
        <v>92</v>
      </c>
      <c r="BL20" s="33" t="s">
        <v>203</v>
      </c>
      <c r="BM20" s="22"/>
      <c r="BN20" s="19" t="s">
        <v>92</v>
      </c>
      <c r="BO20" s="33" t="s">
        <v>205</v>
      </c>
      <c r="BP20" s="22"/>
      <c r="BQ20" s="19" t="s">
        <v>92</v>
      </c>
      <c r="BR20" s="33" t="s">
        <v>1014</v>
      </c>
      <c r="BS20" s="22"/>
      <c r="BT20" s="19" t="s">
        <v>92</v>
      </c>
      <c r="BU20" s="33" t="s">
        <v>1015</v>
      </c>
      <c r="BV20" s="22"/>
      <c r="BW20" s="19" t="s">
        <v>92</v>
      </c>
    </row>
    <row r="21" spans="7:75" x14ac:dyDescent="0.25">
      <c r="G21" s="33" t="s">
        <v>209</v>
      </c>
      <c r="H21" s="14"/>
      <c r="I21" s="19" t="s">
        <v>92</v>
      </c>
      <c r="J21" s="33" t="s">
        <v>211</v>
      </c>
      <c r="K21" s="19" t="s">
        <v>92</v>
      </c>
      <c r="L21" s="22"/>
      <c r="M21" s="33" t="s">
        <v>932</v>
      </c>
      <c r="N21" s="19"/>
      <c r="O21" s="19" t="s">
        <v>92</v>
      </c>
      <c r="P21" s="33" t="s">
        <v>933</v>
      </c>
      <c r="Q21" s="19" t="s">
        <v>92</v>
      </c>
      <c r="R21" s="19"/>
      <c r="Z21" s="33" t="s">
        <v>209</v>
      </c>
      <c r="AA21" s="14"/>
      <c r="AB21" s="19" t="s">
        <v>92</v>
      </c>
      <c r="AC21" s="33" t="s">
        <v>211</v>
      </c>
      <c r="AD21" s="19" t="s">
        <v>92</v>
      </c>
      <c r="AE21" s="22"/>
      <c r="AF21" s="33" t="s">
        <v>1016</v>
      </c>
      <c r="AG21" s="19" t="s">
        <v>92</v>
      </c>
      <c r="AH21" s="22"/>
      <c r="AI21" s="33" t="s">
        <v>1017</v>
      </c>
      <c r="AJ21" s="19" t="s">
        <v>92</v>
      </c>
      <c r="AK21" s="22"/>
      <c r="AS21" s="33" t="s">
        <v>209</v>
      </c>
      <c r="AT21" s="19" t="s">
        <v>92</v>
      </c>
      <c r="AU21" s="22"/>
      <c r="AV21" s="33" t="s">
        <v>211</v>
      </c>
      <c r="AW21" s="19" t="s">
        <v>92</v>
      </c>
      <c r="AX21" s="19"/>
      <c r="AY21" s="33" t="s">
        <v>932</v>
      </c>
      <c r="AZ21" s="22"/>
      <c r="BA21" s="19" t="s">
        <v>92</v>
      </c>
      <c r="BB21" s="33" t="s">
        <v>933</v>
      </c>
      <c r="BC21" s="19"/>
      <c r="BD21" s="19" t="s">
        <v>92</v>
      </c>
      <c r="BL21" s="33" t="s">
        <v>209</v>
      </c>
      <c r="BM21" s="19" t="s">
        <v>92</v>
      </c>
      <c r="BN21" s="22"/>
      <c r="BO21" s="33" t="s">
        <v>211</v>
      </c>
      <c r="BP21" s="19" t="s">
        <v>92</v>
      </c>
      <c r="BQ21" s="19"/>
      <c r="BR21" s="33" t="s">
        <v>1016</v>
      </c>
      <c r="BS21" s="19" t="s">
        <v>92</v>
      </c>
      <c r="BT21" s="22"/>
      <c r="BU21" s="33" t="s">
        <v>1017</v>
      </c>
      <c r="BV21" s="19" t="s">
        <v>92</v>
      </c>
      <c r="BW21" s="22"/>
    </row>
    <row r="22" spans="7:75" x14ac:dyDescent="0.25">
      <c r="G22" s="33" t="s">
        <v>215</v>
      </c>
      <c r="H22" s="14"/>
      <c r="I22" s="19" t="s">
        <v>92</v>
      </c>
      <c r="J22" s="33" t="s">
        <v>217</v>
      </c>
      <c r="K22" s="19" t="s">
        <v>92</v>
      </c>
      <c r="L22" s="19"/>
      <c r="M22" s="33" t="s">
        <v>934</v>
      </c>
      <c r="N22" s="19"/>
      <c r="O22" s="23" t="s">
        <v>895</v>
      </c>
      <c r="P22" s="33" t="s">
        <v>935</v>
      </c>
      <c r="Q22" s="19"/>
      <c r="R22" s="19" t="s">
        <v>92</v>
      </c>
      <c r="Z22" s="33" t="s">
        <v>215</v>
      </c>
      <c r="AA22" s="14"/>
      <c r="AB22" s="19" t="s">
        <v>92</v>
      </c>
      <c r="AC22" s="33" t="s">
        <v>217</v>
      </c>
      <c r="AD22" s="19" t="s">
        <v>92</v>
      </c>
      <c r="AE22" s="19"/>
      <c r="AF22" s="33" t="s">
        <v>1018</v>
      </c>
      <c r="AG22" s="19"/>
      <c r="AH22" s="19" t="s">
        <v>92</v>
      </c>
      <c r="AI22" s="33" t="s">
        <v>1019</v>
      </c>
      <c r="AJ22" s="19"/>
      <c r="AK22" s="19" t="s">
        <v>92</v>
      </c>
      <c r="AS22" s="33" t="s">
        <v>215</v>
      </c>
      <c r="AT22" s="19" t="s">
        <v>92</v>
      </c>
      <c r="AU22" s="22"/>
      <c r="AV22" s="33" t="s">
        <v>217</v>
      </c>
      <c r="AW22" s="23" t="s">
        <v>593</v>
      </c>
      <c r="AX22" s="19"/>
      <c r="AY22" s="33" t="s">
        <v>934</v>
      </c>
      <c r="AZ22" s="19"/>
      <c r="BA22" s="19" t="s">
        <v>92</v>
      </c>
      <c r="BB22" s="33" t="s">
        <v>935</v>
      </c>
      <c r="BC22" s="19" t="s">
        <v>92</v>
      </c>
      <c r="BD22" s="19"/>
      <c r="BL22" s="33" t="s">
        <v>215</v>
      </c>
      <c r="BM22" s="19" t="s">
        <v>92</v>
      </c>
      <c r="BN22" s="22"/>
      <c r="BO22" s="33" t="s">
        <v>217</v>
      </c>
      <c r="BP22" s="23" t="s">
        <v>867</v>
      </c>
      <c r="BQ22" s="19"/>
      <c r="BR22" s="33" t="s">
        <v>1018</v>
      </c>
      <c r="BS22" s="19"/>
      <c r="BT22" s="19" t="s">
        <v>92</v>
      </c>
      <c r="BU22" s="33" t="s">
        <v>1019</v>
      </c>
      <c r="BV22" s="19"/>
      <c r="BW22" s="19" t="s">
        <v>92</v>
      </c>
    </row>
    <row r="23" spans="7:75" x14ac:dyDescent="0.25">
      <c r="G23" s="33" t="s">
        <v>221</v>
      </c>
      <c r="H23" s="22"/>
      <c r="I23" s="19" t="s">
        <v>92</v>
      </c>
      <c r="J23" s="33" t="s">
        <v>223</v>
      </c>
      <c r="K23" s="19" t="s">
        <v>92</v>
      </c>
      <c r="L23" s="22"/>
      <c r="M23" s="33" t="s">
        <v>936</v>
      </c>
      <c r="N23" s="19"/>
      <c r="O23" s="19" t="s">
        <v>92</v>
      </c>
      <c r="P23" s="33" t="s">
        <v>937</v>
      </c>
      <c r="Q23" s="19"/>
      <c r="R23" s="19" t="s">
        <v>92</v>
      </c>
      <c r="Z23" s="33" t="s">
        <v>221</v>
      </c>
      <c r="AA23" s="22"/>
      <c r="AB23" s="19" t="s">
        <v>92</v>
      </c>
      <c r="AC23" s="33" t="s">
        <v>223</v>
      </c>
      <c r="AD23" s="19" t="s">
        <v>92</v>
      </c>
      <c r="AE23" s="22"/>
      <c r="AF23" s="33" t="s">
        <v>1020</v>
      </c>
      <c r="AG23" s="22"/>
      <c r="AH23" s="23" t="s">
        <v>776</v>
      </c>
      <c r="AI23" s="33" t="s">
        <v>1021</v>
      </c>
      <c r="AJ23" s="19" t="s">
        <v>92</v>
      </c>
      <c r="AK23" s="22"/>
      <c r="AS23" s="33" t="s">
        <v>221</v>
      </c>
      <c r="AT23" s="23" t="s">
        <v>593</v>
      </c>
      <c r="AU23" s="22"/>
      <c r="AV23" s="33" t="s">
        <v>223</v>
      </c>
      <c r="AW23" s="19" t="s">
        <v>92</v>
      </c>
      <c r="AX23" s="19"/>
      <c r="AY23" s="33" t="s">
        <v>936</v>
      </c>
      <c r="AZ23" s="22"/>
      <c r="BA23" s="19" t="s">
        <v>92</v>
      </c>
      <c r="BB23" s="33" t="s">
        <v>937</v>
      </c>
      <c r="BC23" s="19"/>
      <c r="BD23" s="19" t="s">
        <v>92</v>
      </c>
      <c r="BL23" s="33" t="s">
        <v>221</v>
      </c>
      <c r="BM23" s="23" t="s">
        <v>867</v>
      </c>
      <c r="BN23" s="22"/>
      <c r="BO23" s="33" t="s">
        <v>223</v>
      </c>
      <c r="BP23" s="19" t="s">
        <v>92</v>
      </c>
      <c r="BQ23" s="19"/>
      <c r="BR23" s="33" t="s">
        <v>1020</v>
      </c>
      <c r="BS23" s="23" t="s">
        <v>867</v>
      </c>
      <c r="BT23" s="19"/>
      <c r="BU23" s="33" t="s">
        <v>1021</v>
      </c>
      <c r="BV23" s="19" t="s">
        <v>92</v>
      </c>
      <c r="BW23" s="22"/>
    </row>
    <row r="24" spans="7:75" x14ac:dyDescent="0.25">
      <c r="G24" s="33" t="s">
        <v>227</v>
      </c>
      <c r="H24" s="19"/>
      <c r="I24" s="23" t="s">
        <v>895</v>
      </c>
      <c r="J24" s="33" t="s">
        <v>229</v>
      </c>
      <c r="K24" s="14"/>
      <c r="L24" s="19" t="s">
        <v>92</v>
      </c>
      <c r="M24" s="33" t="s">
        <v>938</v>
      </c>
      <c r="N24" s="14"/>
      <c r="O24" s="19" t="s">
        <v>92</v>
      </c>
      <c r="P24" s="33" t="s">
        <v>939</v>
      </c>
      <c r="Q24" s="19"/>
      <c r="R24" s="19" t="s">
        <v>92</v>
      </c>
      <c r="Z24" s="33" t="s">
        <v>227</v>
      </c>
      <c r="AA24" s="19"/>
      <c r="AB24" s="23" t="s">
        <v>776</v>
      </c>
      <c r="AC24" s="33" t="s">
        <v>229</v>
      </c>
      <c r="AD24" s="14"/>
      <c r="AE24" s="19" t="s">
        <v>92</v>
      </c>
      <c r="AF24" s="33" t="s">
        <v>1022</v>
      </c>
      <c r="AG24" s="19"/>
      <c r="AH24" s="23" t="s">
        <v>776</v>
      </c>
      <c r="AI24" s="33" t="s">
        <v>1023</v>
      </c>
      <c r="AJ24" s="19"/>
      <c r="AK24" s="23" t="s">
        <v>776</v>
      </c>
      <c r="AS24" s="33" t="s">
        <v>227</v>
      </c>
      <c r="AT24" s="19" t="s">
        <v>92</v>
      </c>
      <c r="AU24" s="19"/>
      <c r="AV24" s="33" t="s">
        <v>229</v>
      </c>
      <c r="AW24" s="19"/>
      <c r="AX24" s="19" t="s">
        <v>92</v>
      </c>
      <c r="AY24" s="33" t="s">
        <v>938</v>
      </c>
      <c r="AZ24" s="19" t="s">
        <v>92</v>
      </c>
      <c r="BA24" s="22"/>
      <c r="BB24" s="33" t="s">
        <v>939</v>
      </c>
      <c r="BC24" s="19"/>
      <c r="BD24" s="19" t="s">
        <v>92</v>
      </c>
      <c r="BL24" s="33" t="s">
        <v>227</v>
      </c>
      <c r="BM24" s="19" t="s">
        <v>92</v>
      </c>
      <c r="BN24" s="19"/>
      <c r="BO24" s="33" t="s">
        <v>229</v>
      </c>
      <c r="BP24" s="19"/>
      <c r="BQ24" s="19" t="s">
        <v>92</v>
      </c>
      <c r="BR24" s="33" t="s">
        <v>1022</v>
      </c>
      <c r="BS24" s="23" t="s">
        <v>867</v>
      </c>
      <c r="BT24" s="19"/>
      <c r="BU24" s="33" t="s">
        <v>1023</v>
      </c>
      <c r="BV24" s="19"/>
      <c r="BW24" s="23" t="s">
        <v>867</v>
      </c>
    </row>
    <row r="25" spans="7:75" x14ac:dyDescent="0.25">
      <c r="G25" s="33" t="s">
        <v>233</v>
      </c>
      <c r="H25" s="19"/>
      <c r="I25" s="19" t="s">
        <v>92</v>
      </c>
      <c r="J25" s="33" t="s">
        <v>235</v>
      </c>
      <c r="K25" s="19" t="s">
        <v>92</v>
      </c>
      <c r="L25" s="14"/>
      <c r="M25" s="33" t="s">
        <v>940</v>
      </c>
      <c r="N25" s="19"/>
      <c r="O25" s="23" t="s">
        <v>895</v>
      </c>
      <c r="P25" s="33" t="s">
        <v>941</v>
      </c>
      <c r="Q25" s="19"/>
      <c r="R25" s="19" t="s">
        <v>92</v>
      </c>
      <c r="Z25" s="33" t="s">
        <v>233</v>
      </c>
      <c r="AA25" s="19"/>
      <c r="AB25" s="19" t="s">
        <v>92</v>
      </c>
      <c r="AC25" s="33" t="s">
        <v>235</v>
      </c>
      <c r="AD25" s="19" t="s">
        <v>92</v>
      </c>
      <c r="AE25" s="14"/>
      <c r="AF25" s="33" t="s">
        <v>1024</v>
      </c>
      <c r="AG25" s="19"/>
      <c r="AH25" s="19" t="s">
        <v>92</v>
      </c>
      <c r="AI25" s="33" t="s">
        <v>1025</v>
      </c>
      <c r="AJ25" s="22"/>
      <c r="AK25" s="19" t="s">
        <v>92</v>
      </c>
      <c r="AS25" s="33" t="s">
        <v>233</v>
      </c>
      <c r="AT25" s="19" t="s">
        <v>92</v>
      </c>
      <c r="AU25" s="19"/>
      <c r="AV25" s="33" t="s">
        <v>235</v>
      </c>
      <c r="AW25" s="19" t="s">
        <v>92</v>
      </c>
      <c r="AX25" s="19"/>
      <c r="AY25" s="33" t="s">
        <v>940</v>
      </c>
      <c r="AZ25" s="22"/>
      <c r="BA25" s="19" t="s">
        <v>92</v>
      </c>
      <c r="BB25" s="33" t="s">
        <v>941</v>
      </c>
      <c r="BC25" s="19"/>
      <c r="BD25" s="19" t="s">
        <v>92</v>
      </c>
      <c r="BL25" s="33" t="s">
        <v>233</v>
      </c>
      <c r="BM25" s="19" t="s">
        <v>92</v>
      </c>
      <c r="BN25" s="19"/>
      <c r="BO25" s="33" t="s">
        <v>235</v>
      </c>
      <c r="BP25" s="19" t="s">
        <v>92</v>
      </c>
      <c r="BQ25" s="19"/>
      <c r="BR25" s="33" t="s">
        <v>1024</v>
      </c>
      <c r="BS25" s="19"/>
      <c r="BT25" s="19" t="s">
        <v>92</v>
      </c>
      <c r="BU25" s="33" t="s">
        <v>1025</v>
      </c>
      <c r="BV25" s="22"/>
      <c r="BW25" s="19" t="s">
        <v>92</v>
      </c>
    </row>
    <row r="26" spans="7:75" x14ac:dyDescent="0.25">
      <c r="G26" s="33" t="s">
        <v>239</v>
      </c>
      <c r="H26" s="19" t="s">
        <v>92</v>
      </c>
      <c r="I26" s="22"/>
      <c r="J26" s="33" t="s">
        <v>241</v>
      </c>
      <c r="K26" s="19" t="s">
        <v>92</v>
      </c>
      <c r="L26" s="19"/>
      <c r="M26" s="33" t="s">
        <v>942</v>
      </c>
      <c r="N26" s="19"/>
      <c r="O26" s="19" t="s">
        <v>92</v>
      </c>
      <c r="P26" s="33" t="s">
        <v>943</v>
      </c>
      <c r="Q26" s="19"/>
      <c r="R26" s="19" t="s">
        <v>92</v>
      </c>
      <c r="Z26" s="33" t="s">
        <v>239</v>
      </c>
      <c r="AA26" s="19" t="s">
        <v>92</v>
      </c>
      <c r="AB26" s="22"/>
      <c r="AC26" s="33" t="s">
        <v>241</v>
      </c>
      <c r="AD26" s="19" t="s">
        <v>92</v>
      </c>
      <c r="AE26" s="19"/>
      <c r="AF26" s="33" t="s">
        <v>1026</v>
      </c>
      <c r="AG26" s="14"/>
      <c r="AH26" s="19" t="s">
        <v>92</v>
      </c>
      <c r="AI26" s="33" t="s">
        <v>1027</v>
      </c>
      <c r="AJ26" s="14"/>
      <c r="AK26" s="19" t="s">
        <v>92</v>
      </c>
      <c r="AS26" s="33" t="s">
        <v>239</v>
      </c>
      <c r="AT26" s="19" t="s">
        <v>92</v>
      </c>
      <c r="AU26" s="19"/>
      <c r="AV26" s="33" t="s">
        <v>241</v>
      </c>
      <c r="AW26" s="19" t="s">
        <v>92</v>
      </c>
      <c r="AX26" s="19"/>
      <c r="AY26" s="33" t="s">
        <v>942</v>
      </c>
      <c r="AZ26" s="19"/>
      <c r="BA26" s="19" t="s">
        <v>92</v>
      </c>
      <c r="BB26" s="33" t="s">
        <v>943</v>
      </c>
      <c r="BC26" s="19"/>
      <c r="BD26" s="19" t="s">
        <v>92</v>
      </c>
      <c r="BL26" s="33" t="s">
        <v>239</v>
      </c>
      <c r="BM26" s="19" t="s">
        <v>92</v>
      </c>
      <c r="BN26" s="19"/>
      <c r="BO26" s="33" t="s">
        <v>241</v>
      </c>
      <c r="BP26" s="19" t="s">
        <v>92</v>
      </c>
      <c r="BQ26" s="19"/>
      <c r="BR26" s="33" t="s">
        <v>1026</v>
      </c>
      <c r="BS26" s="19" t="s">
        <v>92</v>
      </c>
      <c r="BT26" s="19"/>
      <c r="BU26" s="33" t="s">
        <v>1027</v>
      </c>
      <c r="BV26" s="22"/>
      <c r="BW26" s="19" t="s">
        <v>92</v>
      </c>
    </row>
    <row r="27" spans="7:75" x14ac:dyDescent="0.25">
      <c r="G27" s="33" t="s">
        <v>245</v>
      </c>
      <c r="H27" s="19"/>
      <c r="I27" s="19" t="s">
        <v>92</v>
      </c>
      <c r="J27" s="33" t="s">
        <v>247</v>
      </c>
      <c r="K27" s="19" t="s">
        <v>92</v>
      </c>
      <c r="L27" s="22"/>
      <c r="M27" s="33" t="s">
        <v>944</v>
      </c>
      <c r="N27" s="14"/>
      <c r="O27" s="19" t="s">
        <v>92</v>
      </c>
      <c r="P27" s="33" t="s">
        <v>945</v>
      </c>
      <c r="Q27" s="19"/>
      <c r="R27" s="23" t="s">
        <v>895</v>
      </c>
      <c r="Z27" s="33" t="s">
        <v>245</v>
      </c>
      <c r="AA27" s="19"/>
      <c r="AB27" s="19" t="s">
        <v>92</v>
      </c>
      <c r="AC27" s="33" t="s">
        <v>247</v>
      </c>
      <c r="AD27" s="19" t="s">
        <v>92</v>
      </c>
      <c r="AE27" s="22"/>
      <c r="AF27" s="33" t="s">
        <v>1028</v>
      </c>
      <c r="AG27" s="19"/>
      <c r="AH27" s="19" t="s">
        <v>92</v>
      </c>
      <c r="AI27" s="33" t="s">
        <v>1029</v>
      </c>
      <c r="AJ27" s="19" t="s">
        <v>92</v>
      </c>
      <c r="AK27" s="22"/>
      <c r="AS27" s="33" t="s">
        <v>245</v>
      </c>
      <c r="AT27" s="19"/>
      <c r="AU27" s="19" t="s">
        <v>92</v>
      </c>
      <c r="AV27" s="33" t="s">
        <v>247</v>
      </c>
      <c r="AW27" s="19" t="s">
        <v>92</v>
      </c>
      <c r="AX27" s="22"/>
      <c r="AY27" s="33" t="s">
        <v>944</v>
      </c>
      <c r="AZ27" s="22"/>
      <c r="BA27" s="19" t="s">
        <v>92</v>
      </c>
      <c r="BB27" s="33" t="s">
        <v>945</v>
      </c>
      <c r="BC27" s="23" t="s">
        <v>593</v>
      </c>
      <c r="BD27" s="19"/>
      <c r="BL27" s="33" t="s">
        <v>245</v>
      </c>
      <c r="BM27" s="19"/>
      <c r="BN27" s="19" t="s">
        <v>92</v>
      </c>
      <c r="BO27" s="33" t="s">
        <v>247</v>
      </c>
      <c r="BP27" s="19" t="s">
        <v>92</v>
      </c>
      <c r="BQ27" s="22"/>
      <c r="BR27" s="33" t="s">
        <v>1028</v>
      </c>
      <c r="BS27" s="19" t="s">
        <v>92</v>
      </c>
      <c r="BT27" s="19"/>
      <c r="BU27" s="33" t="s">
        <v>1029</v>
      </c>
      <c r="BV27" s="19" t="s">
        <v>92</v>
      </c>
      <c r="BW27" s="22"/>
    </row>
    <row r="28" spans="7:75" x14ac:dyDescent="0.25">
      <c r="G28" s="33" t="s">
        <v>251</v>
      </c>
      <c r="H28" s="19" t="s">
        <v>92</v>
      </c>
      <c r="I28" s="14"/>
      <c r="J28" s="33" t="s">
        <v>253</v>
      </c>
      <c r="K28" s="19"/>
      <c r="L28" s="23" t="s">
        <v>895</v>
      </c>
      <c r="M28" s="33" t="s">
        <v>946</v>
      </c>
      <c r="N28" s="19"/>
      <c r="O28" s="19" t="s">
        <v>92</v>
      </c>
      <c r="P28" s="33" t="s">
        <v>947</v>
      </c>
      <c r="Q28" s="19"/>
      <c r="R28" s="19" t="s">
        <v>92</v>
      </c>
      <c r="Z28" s="33" t="s">
        <v>251</v>
      </c>
      <c r="AA28" s="19" t="s">
        <v>92</v>
      </c>
      <c r="AB28" s="14"/>
      <c r="AC28" s="33" t="s">
        <v>253</v>
      </c>
      <c r="AD28" s="19"/>
      <c r="AE28" s="23" t="s">
        <v>776</v>
      </c>
      <c r="AF28" s="33" t="s">
        <v>1030</v>
      </c>
      <c r="AG28" s="19"/>
      <c r="AH28" s="19" t="s">
        <v>92</v>
      </c>
      <c r="AI28" s="33" t="s">
        <v>1031</v>
      </c>
      <c r="AJ28" s="14"/>
      <c r="AK28" s="19" t="s">
        <v>92</v>
      </c>
      <c r="AS28" s="33" t="s">
        <v>251</v>
      </c>
      <c r="AT28" s="22"/>
      <c r="AU28" s="19" t="s">
        <v>92</v>
      </c>
      <c r="AV28" s="33" t="s">
        <v>253</v>
      </c>
      <c r="AW28" s="19" t="s">
        <v>92</v>
      </c>
      <c r="AX28" s="19"/>
      <c r="AY28" s="33" t="s">
        <v>946</v>
      </c>
      <c r="AZ28" s="23" t="s">
        <v>593</v>
      </c>
      <c r="BA28" s="19"/>
      <c r="BB28" s="33" t="s">
        <v>947</v>
      </c>
      <c r="BC28" s="19"/>
      <c r="BD28" s="19" t="s">
        <v>92</v>
      </c>
      <c r="BL28" s="33" t="s">
        <v>251</v>
      </c>
      <c r="BM28" s="22"/>
      <c r="BN28" s="19" t="s">
        <v>92</v>
      </c>
      <c r="BO28" s="33" t="s">
        <v>253</v>
      </c>
      <c r="BP28" s="19" t="s">
        <v>92</v>
      </c>
      <c r="BQ28" s="19"/>
      <c r="BR28" s="33" t="s">
        <v>1030</v>
      </c>
      <c r="BS28" s="19"/>
      <c r="BT28" s="19" t="s">
        <v>92</v>
      </c>
      <c r="BU28" s="33" t="s">
        <v>1031</v>
      </c>
      <c r="BV28" s="22"/>
      <c r="BW28" s="19" t="s">
        <v>92</v>
      </c>
    </row>
    <row r="29" spans="7:75" x14ac:dyDescent="0.25">
      <c r="G29" s="33" t="s">
        <v>257</v>
      </c>
      <c r="H29" s="22"/>
      <c r="I29" s="23" t="s">
        <v>895</v>
      </c>
      <c r="J29" s="33" t="s">
        <v>259</v>
      </c>
      <c r="K29" s="19" t="s">
        <v>92</v>
      </c>
      <c r="L29" s="22"/>
      <c r="M29" s="33" t="s">
        <v>948</v>
      </c>
      <c r="N29" s="19"/>
      <c r="O29" s="23" t="s">
        <v>895</v>
      </c>
      <c r="P29" s="33" t="s">
        <v>949</v>
      </c>
      <c r="Q29" s="19" t="s">
        <v>92</v>
      </c>
      <c r="R29" s="22"/>
      <c r="Z29" s="33" t="s">
        <v>257</v>
      </c>
      <c r="AA29" s="22"/>
      <c r="AB29" s="23" t="s">
        <v>776</v>
      </c>
      <c r="AC29" s="33" t="s">
        <v>259</v>
      </c>
      <c r="AD29" s="19" t="s">
        <v>92</v>
      </c>
      <c r="AE29" s="22"/>
      <c r="AF29" s="33" t="s">
        <v>1032</v>
      </c>
      <c r="AG29" s="22"/>
      <c r="AH29" s="23" t="s">
        <v>776</v>
      </c>
      <c r="AI29" s="33" t="s">
        <v>1033</v>
      </c>
      <c r="AJ29" s="14"/>
      <c r="AK29" s="19" t="s">
        <v>92</v>
      </c>
      <c r="AS29" s="33" t="s">
        <v>257</v>
      </c>
      <c r="AT29" s="23" t="s">
        <v>593</v>
      </c>
      <c r="AU29" s="22"/>
      <c r="AV29" s="33" t="s">
        <v>259</v>
      </c>
      <c r="AW29" s="19" t="s">
        <v>92</v>
      </c>
      <c r="AX29" s="19"/>
      <c r="AY29" s="33" t="s">
        <v>948</v>
      </c>
      <c r="AZ29" s="22"/>
      <c r="BA29" s="19" t="s">
        <v>92</v>
      </c>
      <c r="BB29" s="33" t="s">
        <v>949</v>
      </c>
      <c r="BC29" s="22"/>
      <c r="BD29" s="19" t="s">
        <v>92</v>
      </c>
      <c r="BL29" s="33" t="s">
        <v>257</v>
      </c>
      <c r="BM29" s="23" t="s">
        <v>867</v>
      </c>
      <c r="BN29" s="22"/>
      <c r="BO29" s="33" t="s">
        <v>259</v>
      </c>
      <c r="BP29" s="19" t="s">
        <v>92</v>
      </c>
      <c r="BQ29" s="19"/>
      <c r="BR29" s="33" t="s">
        <v>1032</v>
      </c>
      <c r="BS29" s="22"/>
      <c r="BT29" s="19" t="s">
        <v>92</v>
      </c>
      <c r="BU29" s="33" t="s">
        <v>1033</v>
      </c>
      <c r="BV29" s="19" t="s">
        <v>92</v>
      </c>
      <c r="BW29" s="19"/>
    </row>
    <row r="30" spans="7:75" x14ac:dyDescent="0.25">
      <c r="G30" s="33" t="s">
        <v>263</v>
      </c>
      <c r="H30" s="19"/>
      <c r="I30" s="19" t="s">
        <v>92</v>
      </c>
      <c r="J30" s="33" t="s">
        <v>265</v>
      </c>
      <c r="K30" s="19" t="s">
        <v>92</v>
      </c>
      <c r="L30" s="19"/>
      <c r="M30" s="33" t="s">
        <v>950</v>
      </c>
      <c r="N30" s="19"/>
      <c r="O30" s="19" t="s">
        <v>92</v>
      </c>
      <c r="P30" s="33" t="s">
        <v>951</v>
      </c>
      <c r="Q30" s="19"/>
      <c r="R30" s="19" t="s">
        <v>92</v>
      </c>
      <c r="Z30" s="33" t="s">
        <v>263</v>
      </c>
      <c r="AA30" s="19"/>
      <c r="AB30" s="19" t="s">
        <v>92</v>
      </c>
      <c r="AC30" s="33" t="s">
        <v>265</v>
      </c>
      <c r="AD30" s="19" t="s">
        <v>92</v>
      </c>
      <c r="AE30" s="19"/>
      <c r="AF30" s="33" t="s">
        <v>1034</v>
      </c>
      <c r="AG30" s="19" t="s">
        <v>92</v>
      </c>
      <c r="AH30" s="14"/>
      <c r="AI30" s="33" t="s">
        <v>1035</v>
      </c>
      <c r="AJ30" s="19"/>
      <c r="AK30" s="19" t="s">
        <v>92</v>
      </c>
      <c r="AS30" s="33" t="s">
        <v>263</v>
      </c>
      <c r="AT30" s="23" t="s">
        <v>593</v>
      </c>
      <c r="AU30" s="19"/>
      <c r="AV30" s="33" t="s">
        <v>265</v>
      </c>
      <c r="AW30" s="19" t="s">
        <v>92</v>
      </c>
      <c r="AX30" s="19"/>
      <c r="AY30" s="33" t="s">
        <v>950</v>
      </c>
      <c r="AZ30" s="19"/>
      <c r="BA30" s="19" t="s">
        <v>92</v>
      </c>
      <c r="BB30" s="33" t="s">
        <v>951</v>
      </c>
      <c r="BC30" s="19" t="s">
        <v>92</v>
      </c>
      <c r="BD30" s="19"/>
      <c r="BL30" s="33" t="s">
        <v>263</v>
      </c>
      <c r="BM30" s="23" t="s">
        <v>867</v>
      </c>
      <c r="BN30" s="19"/>
      <c r="BO30" s="33" t="s">
        <v>265</v>
      </c>
      <c r="BP30" s="19" t="s">
        <v>92</v>
      </c>
      <c r="BQ30" s="19"/>
      <c r="BR30" s="33" t="s">
        <v>1034</v>
      </c>
      <c r="BS30" s="19" t="s">
        <v>92</v>
      </c>
      <c r="BT30" s="22"/>
      <c r="BU30" s="33" t="s">
        <v>1035</v>
      </c>
      <c r="BV30" s="19" t="s">
        <v>92</v>
      </c>
      <c r="BW30" s="19"/>
    </row>
    <row r="31" spans="7:75" x14ac:dyDescent="0.25">
      <c r="G31" s="33" t="s">
        <v>269</v>
      </c>
      <c r="H31" s="19"/>
      <c r="I31" s="19" t="s">
        <v>952</v>
      </c>
      <c r="J31" s="33" t="s">
        <v>271</v>
      </c>
      <c r="K31" s="19" t="s">
        <v>92</v>
      </c>
      <c r="L31" s="22"/>
      <c r="M31" s="33" t="s">
        <v>953</v>
      </c>
      <c r="N31" s="19"/>
      <c r="O31" s="23" t="s">
        <v>895</v>
      </c>
      <c r="P31" s="33" t="s">
        <v>954</v>
      </c>
      <c r="Q31" s="19"/>
      <c r="R31" s="23" t="s">
        <v>895</v>
      </c>
      <c r="Z31" s="33" t="s">
        <v>269</v>
      </c>
      <c r="AA31" s="19"/>
      <c r="AB31" s="19" t="s">
        <v>1059</v>
      </c>
      <c r="AC31" s="33" t="s">
        <v>271</v>
      </c>
      <c r="AD31" s="19" t="s">
        <v>92</v>
      </c>
      <c r="AE31" s="22"/>
      <c r="AF31" s="33" t="s">
        <v>1036</v>
      </c>
      <c r="AG31" s="14"/>
      <c r="AH31" s="19" t="s">
        <v>1059</v>
      </c>
      <c r="AI31" s="33" t="s">
        <v>1037</v>
      </c>
      <c r="AJ31" s="19" t="s">
        <v>1059</v>
      </c>
      <c r="AK31" s="22"/>
      <c r="AS31" s="33" t="s">
        <v>269</v>
      </c>
      <c r="AT31" s="19" t="s">
        <v>598</v>
      </c>
      <c r="AU31" s="19"/>
      <c r="AV31" s="33" t="s">
        <v>271</v>
      </c>
      <c r="AW31" s="19" t="s">
        <v>92</v>
      </c>
      <c r="AX31" s="19"/>
      <c r="AY31" s="33" t="s">
        <v>953</v>
      </c>
      <c r="AZ31" s="22"/>
      <c r="BA31" s="19" t="s">
        <v>92</v>
      </c>
      <c r="BB31" s="33" t="s">
        <v>954</v>
      </c>
      <c r="BC31" s="23" t="s">
        <v>593</v>
      </c>
      <c r="BD31" s="19"/>
      <c r="BL31" s="33" t="s">
        <v>269</v>
      </c>
      <c r="BM31" s="19" t="s">
        <v>858</v>
      </c>
      <c r="BN31" s="19"/>
      <c r="BO31" s="33" t="s">
        <v>271</v>
      </c>
      <c r="BP31" s="19" t="s">
        <v>92</v>
      </c>
      <c r="BQ31" s="19"/>
      <c r="BR31" s="33" t="s">
        <v>1036</v>
      </c>
      <c r="BS31" s="22"/>
      <c r="BT31" s="19" t="s">
        <v>858</v>
      </c>
      <c r="BU31" s="33" t="s">
        <v>1037</v>
      </c>
      <c r="BV31" s="19" t="s">
        <v>858</v>
      </c>
      <c r="BW31" s="22"/>
    </row>
    <row r="32" spans="7:75" x14ac:dyDescent="0.25">
      <c r="G32" s="33" t="s">
        <v>275</v>
      </c>
      <c r="H32" s="19" t="s">
        <v>92</v>
      </c>
      <c r="I32" s="22"/>
      <c r="J32" s="33" t="s">
        <v>277</v>
      </c>
      <c r="K32" s="19" t="s">
        <v>92</v>
      </c>
      <c r="L32" s="22"/>
      <c r="M32" s="33" t="s">
        <v>955</v>
      </c>
      <c r="N32" s="14"/>
      <c r="O32" s="19" t="s">
        <v>92</v>
      </c>
      <c r="P32" s="33" t="s">
        <v>956</v>
      </c>
      <c r="Q32" s="14"/>
      <c r="R32" s="23" t="s">
        <v>895</v>
      </c>
      <c r="Z32" s="33" t="s">
        <v>275</v>
      </c>
      <c r="AA32" s="19" t="s">
        <v>92</v>
      </c>
      <c r="AB32" s="22"/>
      <c r="AC32" s="33" t="s">
        <v>277</v>
      </c>
      <c r="AD32" s="19" t="s">
        <v>92</v>
      </c>
      <c r="AE32" s="22"/>
      <c r="AF32" s="33" t="s">
        <v>1038</v>
      </c>
      <c r="AG32" s="19"/>
      <c r="AH32" s="23" t="s">
        <v>776</v>
      </c>
      <c r="AI32" s="33" t="s">
        <v>1039</v>
      </c>
      <c r="AJ32" s="19"/>
      <c r="AK32" s="23" t="s">
        <v>776</v>
      </c>
      <c r="AS32" s="33" t="s">
        <v>275</v>
      </c>
      <c r="AT32" s="22"/>
      <c r="AU32" s="19" t="s">
        <v>92</v>
      </c>
      <c r="AV32" s="33" t="s">
        <v>277</v>
      </c>
      <c r="AW32" s="19"/>
      <c r="AX32" s="19" t="s">
        <v>92</v>
      </c>
      <c r="AY32" s="33" t="s">
        <v>955</v>
      </c>
      <c r="AZ32" s="22"/>
      <c r="BA32" s="19" t="s">
        <v>92</v>
      </c>
      <c r="BB32" s="33" t="s">
        <v>956</v>
      </c>
      <c r="BC32" s="23" t="s">
        <v>593</v>
      </c>
      <c r="BD32" s="22"/>
      <c r="BL32" s="33" t="s">
        <v>275</v>
      </c>
      <c r="BM32" s="22"/>
      <c r="BN32" s="19" t="s">
        <v>92</v>
      </c>
      <c r="BO32" s="33" t="s">
        <v>277</v>
      </c>
      <c r="BP32" s="19"/>
      <c r="BQ32" s="19" t="s">
        <v>92</v>
      </c>
      <c r="BR32" s="33" t="s">
        <v>1038</v>
      </c>
      <c r="BS32" s="23" t="s">
        <v>867</v>
      </c>
      <c r="BT32" s="19"/>
      <c r="BU32" s="33" t="s">
        <v>1039</v>
      </c>
      <c r="BV32" s="19"/>
      <c r="BW32" s="23" t="s">
        <v>867</v>
      </c>
    </row>
    <row r="33" spans="7:75" x14ac:dyDescent="0.25">
      <c r="G33" s="33" t="s">
        <v>281</v>
      </c>
      <c r="H33" s="14"/>
      <c r="I33" s="23" t="s">
        <v>895</v>
      </c>
      <c r="J33" s="33" t="s">
        <v>283</v>
      </c>
      <c r="K33" s="19"/>
      <c r="L33" s="23" t="s">
        <v>895</v>
      </c>
      <c r="M33" s="33" t="s">
        <v>957</v>
      </c>
      <c r="N33" s="19"/>
      <c r="O33" s="19" t="s">
        <v>92</v>
      </c>
      <c r="P33" s="33" t="s">
        <v>958</v>
      </c>
      <c r="Q33" s="19"/>
      <c r="R33" s="19" t="s">
        <v>92</v>
      </c>
      <c r="Z33" s="33" t="s">
        <v>281</v>
      </c>
      <c r="AA33" s="14"/>
      <c r="AB33" s="23" t="s">
        <v>776</v>
      </c>
      <c r="AC33" s="33" t="s">
        <v>283</v>
      </c>
      <c r="AD33" s="19"/>
      <c r="AE33" s="23" t="s">
        <v>776</v>
      </c>
      <c r="AF33" s="33" t="s">
        <v>1040</v>
      </c>
      <c r="AG33" s="14"/>
      <c r="AH33" s="19" t="s">
        <v>1059</v>
      </c>
      <c r="AI33" s="33" t="s">
        <v>1041</v>
      </c>
      <c r="AJ33" s="19"/>
      <c r="AK33" s="19" t="s">
        <v>92</v>
      </c>
      <c r="AS33" s="33" t="s">
        <v>281</v>
      </c>
      <c r="AT33" s="22" t="s">
        <v>92</v>
      </c>
      <c r="AU33" s="22"/>
      <c r="AV33" s="33" t="s">
        <v>283</v>
      </c>
      <c r="AW33" s="19" t="s">
        <v>92</v>
      </c>
      <c r="AX33" s="19"/>
      <c r="AY33" s="33" t="s">
        <v>957</v>
      </c>
      <c r="AZ33" s="23" t="s">
        <v>593</v>
      </c>
      <c r="BA33" s="19"/>
      <c r="BB33" s="33" t="s">
        <v>958</v>
      </c>
      <c r="BC33" s="19" t="s">
        <v>92</v>
      </c>
      <c r="BD33" s="19"/>
      <c r="BL33" s="33" t="s">
        <v>281</v>
      </c>
      <c r="BM33" s="22" t="s">
        <v>92</v>
      </c>
      <c r="BN33" s="22"/>
      <c r="BO33" s="33" t="s">
        <v>283</v>
      </c>
      <c r="BP33" s="19" t="s">
        <v>92</v>
      </c>
      <c r="BQ33" s="19"/>
      <c r="BR33" s="33" t="s">
        <v>1040</v>
      </c>
      <c r="BS33" s="22"/>
      <c r="BT33" s="19" t="s">
        <v>858</v>
      </c>
      <c r="BU33" s="33" t="s">
        <v>1041</v>
      </c>
      <c r="BV33" s="19"/>
      <c r="BW33" s="19" t="s">
        <v>92</v>
      </c>
    </row>
    <row r="34" spans="7:75" x14ac:dyDescent="0.25">
      <c r="G34" s="33" t="s">
        <v>287</v>
      </c>
      <c r="H34" s="19" t="s">
        <v>952</v>
      </c>
      <c r="I34" s="14"/>
      <c r="J34" s="33" t="s">
        <v>289</v>
      </c>
      <c r="K34" s="19" t="s">
        <v>92</v>
      </c>
      <c r="L34" s="22"/>
      <c r="M34" s="33" t="s">
        <v>959</v>
      </c>
      <c r="N34" s="19"/>
      <c r="O34" s="23" t="s">
        <v>895</v>
      </c>
      <c r="P34" s="33" t="s">
        <v>960</v>
      </c>
      <c r="Q34" s="14"/>
      <c r="R34" s="19" t="s">
        <v>92</v>
      </c>
      <c r="Z34" s="33" t="s">
        <v>287</v>
      </c>
      <c r="AA34" s="19" t="s">
        <v>1059</v>
      </c>
      <c r="AB34" s="14"/>
      <c r="AC34" s="33" t="s">
        <v>289</v>
      </c>
      <c r="AD34" s="19" t="s">
        <v>92</v>
      </c>
      <c r="AE34" s="22"/>
      <c r="AF34" s="33" t="s">
        <v>1042</v>
      </c>
      <c r="AG34" s="22"/>
      <c r="AH34" s="23" t="s">
        <v>776</v>
      </c>
      <c r="AI34" s="33" t="s">
        <v>1043</v>
      </c>
      <c r="AJ34" s="19" t="s">
        <v>92</v>
      </c>
      <c r="AK34" s="19"/>
      <c r="AS34" s="33" t="s">
        <v>287</v>
      </c>
      <c r="AT34" s="19" t="s">
        <v>598</v>
      </c>
      <c r="AU34" s="22"/>
      <c r="AV34" s="33" t="s">
        <v>289</v>
      </c>
      <c r="AW34" s="23" t="s">
        <v>593</v>
      </c>
      <c r="AX34" s="19"/>
      <c r="AY34" s="33" t="s">
        <v>959</v>
      </c>
      <c r="AZ34" s="22"/>
      <c r="BA34" s="19" t="s">
        <v>92</v>
      </c>
      <c r="BB34" s="33" t="s">
        <v>960</v>
      </c>
      <c r="BC34" s="19"/>
      <c r="BD34" s="19" t="s">
        <v>92</v>
      </c>
      <c r="BL34" s="33" t="s">
        <v>287</v>
      </c>
      <c r="BM34" s="19" t="s">
        <v>858</v>
      </c>
      <c r="BN34" s="22"/>
      <c r="BO34" s="33" t="s">
        <v>289</v>
      </c>
      <c r="BP34" s="23" t="s">
        <v>867</v>
      </c>
      <c r="BQ34" s="19"/>
      <c r="BR34" s="33" t="s">
        <v>1042</v>
      </c>
      <c r="BS34" s="23" t="s">
        <v>867</v>
      </c>
      <c r="BT34" s="19"/>
      <c r="BU34" s="33" t="s">
        <v>1043</v>
      </c>
      <c r="BV34" s="19" t="s">
        <v>92</v>
      </c>
      <c r="BW34" s="19"/>
    </row>
    <row r="35" spans="7:75" x14ac:dyDescent="0.25">
      <c r="G35" s="33" t="s">
        <v>293</v>
      </c>
      <c r="H35" s="19" t="s">
        <v>92</v>
      </c>
      <c r="I35" s="14"/>
      <c r="J35" s="33" t="s">
        <v>295</v>
      </c>
      <c r="K35" s="14"/>
      <c r="L35" s="19" t="s">
        <v>92</v>
      </c>
      <c r="M35" s="33" t="s">
        <v>961</v>
      </c>
      <c r="N35" s="19"/>
      <c r="O35" s="19" t="s">
        <v>92</v>
      </c>
      <c r="P35" s="33" t="s">
        <v>962</v>
      </c>
      <c r="Q35" s="14"/>
      <c r="R35" s="19" t="s">
        <v>92</v>
      </c>
      <c r="Z35" s="33" t="s">
        <v>293</v>
      </c>
      <c r="AA35" s="19" t="s">
        <v>92</v>
      </c>
      <c r="AB35" s="14"/>
      <c r="AC35" s="33" t="s">
        <v>295</v>
      </c>
      <c r="AD35" s="14"/>
      <c r="AE35" s="19" t="s">
        <v>92</v>
      </c>
      <c r="AF35" s="33" t="s">
        <v>1044</v>
      </c>
      <c r="AG35" s="14"/>
      <c r="AH35" s="19" t="s">
        <v>92</v>
      </c>
      <c r="AI35" s="33" t="s">
        <v>1045</v>
      </c>
      <c r="AJ35" s="14"/>
      <c r="AK35" s="19" t="s">
        <v>92</v>
      </c>
      <c r="AS35" s="33" t="s">
        <v>293</v>
      </c>
      <c r="AT35" s="19" t="s">
        <v>92</v>
      </c>
      <c r="AU35" s="22"/>
      <c r="AV35" s="33" t="s">
        <v>295</v>
      </c>
      <c r="AW35" s="19" t="s">
        <v>92</v>
      </c>
      <c r="AX35" s="19"/>
      <c r="AY35" s="33" t="s">
        <v>961</v>
      </c>
      <c r="AZ35" s="19" t="s">
        <v>92</v>
      </c>
      <c r="BA35" s="22"/>
      <c r="BB35" s="33" t="s">
        <v>962</v>
      </c>
      <c r="BC35" s="19"/>
      <c r="BD35" s="19" t="s">
        <v>92</v>
      </c>
      <c r="BL35" s="33" t="s">
        <v>293</v>
      </c>
      <c r="BM35" s="19" t="s">
        <v>92</v>
      </c>
      <c r="BN35" s="22"/>
      <c r="BO35" s="33" t="s">
        <v>295</v>
      </c>
      <c r="BP35" s="19" t="s">
        <v>92</v>
      </c>
      <c r="BQ35" s="19"/>
      <c r="BR35" s="33" t="s">
        <v>1044</v>
      </c>
      <c r="BS35" s="22"/>
      <c r="BT35" s="19" t="s">
        <v>858</v>
      </c>
      <c r="BU35" s="33" t="s">
        <v>1045</v>
      </c>
      <c r="BV35" s="22"/>
      <c r="BW35" s="19" t="s">
        <v>92</v>
      </c>
    </row>
    <row r="36" spans="7:75" x14ac:dyDescent="0.25">
      <c r="G36" s="33" t="s">
        <v>299</v>
      </c>
      <c r="H36" s="19" t="s">
        <v>92</v>
      </c>
      <c r="I36" s="14"/>
      <c r="J36" s="33" t="s">
        <v>301</v>
      </c>
      <c r="K36" s="19" t="s">
        <v>92</v>
      </c>
      <c r="L36" s="22"/>
      <c r="M36" s="33" t="s">
        <v>963</v>
      </c>
      <c r="N36" s="19"/>
      <c r="O36" s="23" t="s">
        <v>895</v>
      </c>
      <c r="P36" s="33" t="s">
        <v>964</v>
      </c>
      <c r="Q36" s="19"/>
      <c r="R36" s="19" t="s">
        <v>92</v>
      </c>
      <c r="Z36" s="33" t="s">
        <v>299</v>
      </c>
      <c r="AA36" s="19" t="s">
        <v>92</v>
      </c>
      <c r="AB36" s="14"/>
      <c r="AC36" s="33" t="s">
        <v>301</v>
      </c>
      <c r="AD36" s="19" t="s">
        <v>92</v>
      </c>
      <c r="AE36" s="22"/>
      <c r="AF36" s="33" t="s">
        <v>1046</v>
      </c>
      <c r="AG36" s="19"/>
      <c r="AH36" s="23" t="s">
        <v>776</v>
      </c>
      <c r="AI36" s="33" t="s">
        <v>1047</v>
      </c>
      <c r="AJ36" s="14"/>
      <c r="AK36" s="19" t="s">
        <v>92</v>
      </c>
      <c r="AS36" s="33" t="s">
        <v>299</v>
      </c>
      <c r="AT36" s="22"/>
      <c r="AU36" s="19" t="s">
        <v>92</v>
      </c>
      <c r="AV36" s="33" t="s">
        <v>301</v>
      </c>
      <c r="AW36" s="23" t="s">
        <v>593</v>
      </c>
      <c r="AX36" s="19"/>
      <c r="AY36" s="33" t="s">
        <v>963</v>
      </c>
      <c r="AZ36" s="22"/>
      <c r="BA36" s="19" t="s">
        <v>92</v>
      </c>
      <c r="BB36" s="33" t="s">
        <v>964</v>
      </c>
      <c r="BC36" s="19"/>
      <c r="BD36" s="19" t="s">
        <v>92</v>
      </c>
      <c r="BL36" s="33" t="s">
        <v>299</v>
      </c>
      <c r="BM36" s="22"/>
      <c r="BN36" s="19" t="s">
        <v>92</v>
      </c>
      <c r="BO36" s="33" t="s">
        <v>301</v>
      </c>
      <c r="BP36" s="23" t="s">
        <v>867</v>
      </c>
      <c r="BQ36" s="19"/>
      <c r="BR36" s="33" t="s">
        <v>1046</v>
      </c>
      <c r="BS36" s="19"/>
      <c r="BT36" s="19" t="s">
        <v>858</v>
      </c>
      <c r="BU36" s="33" t="s">
        <v>1047</v>
      </c>
      <c r="BV36" s="22"/>
      <c r="BW36" s="19" t="s">
        <v>92</v>
      </c>
    </row>
    <row r="37" spans="7:75" x14ac:dyDescent="0.25">
      <c r="G37" s="33" t="s">
        <v>305</v>
      </c>
      <c r="H37" s="14"/>
      <c r="I37" s="19" t="s">
        <v>92</v>
      </c>
      <c r="J37" s="33" t="s">
        <v>307</v>
      </c>
      <c r="K37" s="22"/>
      <c r="L37" s="19" t="s">
        <v>92</v>
      </c>
      <c r="M37" s="33" t="s">
        <v>965</v>
      </c>
      <c r="N37" s="14"/>
      <c r="O37" s="19" t="s">
        <v>92</v>
      </c>
      <c r="P37" s="33" t="s">
        <v>966</v>
      </c>
      <c r="Q37" s="19" t="s">
        <v>92</v>
      </c>
      <c r="R37" s="22"/>
      <c r="Z37" s="33" t="s">
        <v>305</v>
      </c>
      <c r="AA37" s="14"/>
      <c r="AB37" s="19" t="s">
        <v>92</v>
      </c>
      <c r="AC37" s="33" t="s">
        <v>307</v>
      </c>
      <c r="AD37" s="22"/>
      <c r="AE37" s="19" t="s">
        <v>92</v>
      </c>
      <c r="AF37" s="33" t="s">
        <v>1048</v>
      </c>
      <c r="AG37" s="14"/>
      <c r="AH37" s="19" t="s">
        <v>92</v>
      </c>
      <c r="AI37" s="33" t="s">
        <v>1049</v>
      </c>
      <c r="AJ37" s="14"/>
      <c r="AK37" s="19" t="s">
        <v>92</v>
      </c>
    </row>
    <row r="38" spans="7:75" x14ac:dyDescent="0.25">
      <c r="G38" s="33" t="s">
        <v>311</v>
      </c>
      <c r="H38" s="19" t="s">
        <v>92</v>
      </c>
      <c r="I38" s="14"/>
      <c r="J38" s="33" t="s">
        <v>313</v>
      </c>
      <c r="K38" s="19"/>
      <c r="L38" s="23" t="s">
        <v>895</v>
      </c>
      <c r="M38" s="33" t="s">
        <v>967</v>
      </c>
      <c r="N38" s="14"/>
      <c r="O38" s="19" t="s">
        <v>92</v>
      </c>
      <c r="P38" s="33" t="s">
        <v>968</v>
      </c>
      <c r="Q38" s="19"/>
      <c r="R38" s="19" t="s">
        <v>92</v>
      </c>
      <c r="Z38" s="33" t="s">
        <v>311</v>
      </c>
      <c r="AA38" s="19" t="s">
        <v>92</v>
      </c>
      <c r="AB38" s="14"/>
      <c r="AC38" s="33" t="s">
        <v>313</v>
      </c>
      <c r="AD38" s="19"/>
      <c r="AE38" s="23" t="s">
        <v>776</v>
      </c>
      <c r="AF38" s="33" t="s">
        <v>1050</v>
      </c>
      <c r="AG38" s="14"/>
      <c r="AH38" s="19" t="s">
        <v>92</v>
      </c>
      <c r="AI38" s="33" t="s">
        <v>1051</v>
      </c>
      <c r="AJ38" s="19"/>
      <c r="AK38" s="23" t="s">
        <v>776</v>
      </c>
    </row>
    <row r="39" spans="7:75" x14ac:dyDescent="0.25">
      <c r="G39" s="33" t="s">
        <v>317</v>
      </c>
      <c r="H39" s="22"/>
      <c r="I39" s="19" t="s">
        <v>92</v>
      </c>
      <c r="J39" s="33" t="s">
        <v>319</v>
      </c>
      <c r="K39" s="19"/>
      <c r="L39" s="19" t="s">
        <v>92</v>
      </c>
      <c r="M39" s="33" t="s">
        <v>969</v>
      </c>
      <c r="N39" s="22"/>
      <c r="O39" s="19" t="s">
        <v>92</v>
      </c>
      <c r="P39" s="33" t="s">
        <v>970</v>
      </c>
      <c r="Q39" s="19"/>
      <c r="R39" s="23" t="s">
        <v>776</v>
      </c>
      <c r="Z39" s="33" t="s">
        <v>317</v>
      </c>
      <c r="AA39" s="22"/>
      <c r="AB39" s="19" t="s">
        <v>92</v>
      </c>
      <c r="AC39" s="33" t="s">
        <v>319</v>
      </c>
      <c r="AD39" s="19"/>
      <c r="AE39" s="19" t="s">
        <v>92</v>
      </c>
      <c r="AF39" s="33" t="s">
        <v>1052</v>
      </c>
      <c r="AG39" s="22"/>
      <c r="AH39" s="19"/>
      <c r="AI39" s="33" t="s">
        <v>1053</v>
      </c>
      <c r="AJ39" s="19"/>
      <c r="AK39" s="19" t="s">
        <v>92</v>
      </c>
    </row>
    <row r="40" spans="7:75" x14ac:dyDescent="0.25">
      <c r="G40" s="33" t="s">
        <v>323</v>
      </c>
      <c r="H40" s="22"/>
      <c r="I40" s="19" t="s">
        <v>92</v>
      </c>
      <c r="J40" s="33" t="s">
        <v>325</v>
      </c>
      <c r="K40" s="19"/>
      <c r="L40" s="23" t="s">
        <v>776</v>
      </c>
      <c r="M40" s="33" t="s">
        <v>971</v>
      </c>
      <c r="N40" s="22"/>
      <c r="O40" s="19"/>
      <c r="P40" s="33" t="s">
        <v>972</v>
      </c>
      <c r="Q40" s="19"/>
      <c r="R40" s="23" t="s">
        <v>776</v>
      </c>
      <c r="Z40" s="33" t="s">
        <v>323</v>
      </c>
      <c r="AA40" s="22"/>
      <c r="AB40" s="19" t="s">
        <v>92</v>
      </c>
      <c r="AC40" s="33" t="s">
        <v>325</v>
      </c>
      <c r="AD40" s="19"/>
      <c r="AE40" s="23" t="s">
        <v>776</v>
      </c>
      <c r="AF40" s="33" t="s">
        <v>1054</v>
      </c>
      <c r="AG40" s="22"/>
      <c r="AH40" s="19"/>
      <c r="AI40" s="33" t="s">
        <v>1055</v>
      </c>
      <c r="AJ40" s="19"/>
      <c r="AK40" s="19" t="s">
        <v>92</v>
      </c>
    </row>
    <row r="41" spans="7:75" x14ac:dyDescent="0.25">
      <c r="G41" s="33" t="s">
        <v>329</v>
      </c>
      <c r="H41" s="22"/>
      <c r="I41" s="19"/>
      <c r="J41" s="33" t="s">
        <v>331</v>
      </c>
      <c r="K41" s="19"/>
      <c r="L41" s="23" t="s">
        <v>776</v>
      </c>
      <c r="M41" s="33" t="s">
        <v>973</v>
      </c>
      <c r="N41" s="22"/>
      <c r="O41" s="19"/>
      <c r="P41" s="33" t="s">
        <v>974</v>
      </c>
      <c r="Q41" s="19"/>
      <c r="R41" s="23"/>
      <c r="Z41" s="33" t="s">
        <v>329</v>
      </c>
      <c r="AA41" s="22"/>
      <c r="AB41" s="19"/>
      <c r="AC41" s="33" t="s">
        <v>331</v>
      </c>
      <c r="AD41" s="19"/>
      <c r="AE41" s="23" t="s">
        <v>776</v>
      </c>
      <c r="AF41" s="33" t="s">
        <v>1056</v>
      </c>
      <c r="AG41" s="22"/>
      <c r="AH41" s="19"/>
      <c r="AI41" s="33" t="s">
        <v>1057</v>
      </c>
      <c r="AJ41" s="19"/>
      <c r="AK41" s="19" t="s">
        <v>9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E9" sqref="E9"/>
    </sheetView>
  </sheetViews>
  <sheetFormatPr defaultRowHeight="13.8" x14ac:dyDescent="0.25"/>
  <cols>
    <col min="1" max="1" width="42.33203125" customWidth="1"/>
    <col min="3" max="3" width="14.77734375" customWidth="1"/>
  </cols>
  <sheetData>
    <row r="1" spans="1:3" x14ac:dyDescent="0.25">
      <c r="A1" t="s">
        <v>1072</v>
      </c>
      <c r="B1" t="s">
        <v>1089</v>
      </c>
      <c r="C1" t="s">
        <v>1090</v>
      </c>
    </row>
    <row r="2" spans="1:3" x14ac:dyDescent="0.25">
      <c r="A2" t="s">
        <v>1073</v>
      </c>
      <c r="B2">
        <v>-3.23</v>
      </c>
      <c r="C2">
        <v>1.6</v>
      </c>
    </row>
    <row r="3" spans="1:3" x14ac:dyDescent="0.25">
      <c r="A3" t="s">
        <v>1074</v>
      </c>
      <c r="B3">
        <v>1.61</v>
      </c>
      <c r="C3">
        <v>1.5</v>
      </c>
    </row>
    <row r="4" spans="1:3" x14ac:dyDescent="0.25">
      <c r="A4" t="s">
        <v>1075</v>
      </c>
      <c r="B4">
        <v>-4.2300000000000004</v>
      </c>
      <c r="C4">
        <v>1.45</v>
      </c>
    </row>
    <row r="5" spans="1:3" x14ac:dyDescent="0.25">
      <c r="A5" t="s">
        <v>1076</v>
      </c>
      <c r="B5">
        <v>-4.99</v>
      </c>
      <c r="C5">
        <v>1.44</v>
      </c>
    </row>
    <row r="6" spans="1:3" x14ac:dyDescent="0.25">
      <c r="A6" t="s">
        <v>1077</v>
      </c>
      <c r="B6">
        <v>1.37</v>
      </c>
      <c r="C6">
        <v>1.3</v>
      </c>
    </row>
    <row r="7" spans="1:3" x14ac:dyDescent="0.25">
      <c r="A7" t="s">
        <v>1094</v>
      </c>
      <c r="B7">
        <v>4.08</v>
      </c>
      <c r="C7">
        <v>1.17</v>
      </c>
    </row>
    <row r="8" spans="1:3" x14ac:dyDescent="0.25">
      <c r="A8" t="s">
        <v>1078</v>
      </c>
      <c r="B8">
        <v>1.56</v>
      </c>
      <c r="C8">
        <v>1.1499999999999999</v>
      </c>
    </row>
    <row r="9" spans="1:3" x14ac:dyDescent="0.25">
      <c r="A9" t="s">
        <v>1079</v>
      </c>
      <c r="B9">
        <v>1.3</v>
      </c>
      <c r="C9">
        <v>1.08</v>
      </c>
    </row>
    <row r="10" spans="1:3" x14ac:dyDescent="0.25">
      <c r="A10" t="s">
        <v>1080</v>
      </c>
      <c r="B10">
        <v>-3.68</v>
      </c>
      <c r="C10">
        <v>0.93</v>
      </c>
    </row>
    <row r="11" spans="1:3" x14ac:dyDescent="0.25">
      <c r="A11" t="s">
        <v>1091</v>
      </c>
      <c r="B11">
        <v>1.17</v>
      </c>
      <c r="C11">
        <v>1.76</v>
      </c>
    </row>
    <row r="12" spans="1:3" x14ac:dyDescent="0.25">
      <c r="A12" t="s">
        <v>1081</v>
      </c>
      <c r="B12">
        <v>-1.74</v>
      </c>
      <c r="C12">
        <v>0.84</v>
      </c>
    </row>
    <row r="13" spans="1:3" x14ac:dyDescent="0.25">
      <c r="A13" t="s">
        <v>1092</v>
      </c>
      <c r="B13">
        <v>0.86</v>
      </c>
      <c r="C13">
        <v>0.76</v>
      </c>
    </row>
    <row r="14" spans="1:3" x14ac:dyDescent="0.25">
      <c r="A14" t="s">
        <v>1082</v>
      </c>
      <c r="B14">
        <v>-0.98</v>
      </c>
      <c r="C14">
        <v>0.63</v>
      </c>
    </row>
    <row r="15" spans="1:3" x14ac:dyDescent="0.25">
      <c r="A15" t="s">
        <v>1083</v>
      </c>
      <c r="B15">
        <v>-2.99</v>
      </c>
      <c r="C15">
        <v>-0.73</v>
      </c>
    </row>
    <row r="16" spans="1:3" x14ac:dyDescent="0.25">
      <c r="A16" t="s">
        <v>1093</v>
      </c>
      <c r="B16">
        <v>-3.02</v>
      </c>
      <c r="C16">
        <v>-0.81</v>
      </c>
    </row>
    <row r="17" spans="1:3" x14ac:dyDescent="0.25">
      <c r="A17" t="s">
        <v>1084</v>
      </c>
      <c r="B17">
        <v>-0.67</v>
      </c>
      <c r="C17">
        <v>-1</v>
      </c>
    </row>
    <row r="18" spans="1:3" x14ac:dyDescent="0.25">
      <c r="A18" t="s">
        <v>1085</v>
      </c>
      <c r="B18">
        <v>3.52</v>
      </c>
      <c r="C18">
        <v>-1.22</v>
      </c>
    </row>
    <row r="19" spans="1:3" x14ac:dyDescent="0.25">
      <c r="A19" t="s">
        <v>1086</v>
      </c>
      <c r="B19">
        <v>1.93</v>
      </c>
      <c r="C19">
        <v>-1.33</v>
      </c>
    </row>
    <row r="20" spans="1:3" x14ac:dyDescent="0.25">
      <c r="A20" t="s">
        <v>1087</v>
      </c>
      <c r="B20">
        <v>1.39</v>
      </c>
      <c r="C20">
        <v>-1.74</v>
      </c>
    </row>
    <row r="21" spans="1:3" x14ac:dyDescent="0.25">
      <c r="A21" t="s">
        <v>1088</v>
      </c>
      <c r="B21">
        <v>0.86</v>
      </c>
      <c r="C21">
        <v>-1.81</v>
      </c>
    </row>
    <row r="22" spans="1:3" x14ac:dyDescent="0.25">
      <c r="A22" t="s">
        <v>1095</v>
      </c>
      <c r="B22">
        <v>-1.58</v>
      </c>
      <c r="C22">
        <v>-0.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1"/>
  <sheetViews>
    <sheetView tabSelected="1" workbookViewId="0">
      <selection activeCell="I11" sqref="I11"/>
    </sheetView>
  </sheetViews>
  <sheetFormatPr defaultRowHeight="13.8" x14ac:dyDescent="0.25"/>
  <cols>
    <col min="2" max="2" width="10.109375" customWidth="1"/>
    <col min="7" max="7" width="10.109375" customWidth="1"/>
    <col min="24" max="24" width="11.33203125" customWidth="1"/>
    <col min="26" max="26" width="10" style="14" customWidth="1"/>
    <col min="27" max="27" width="13.6640625" style="14" customWidth="1"/>
    <col min="28" max="28" width="6.33203125" style="14" customWidth="1"/>
    <col min="29" max="29" width="9.21875" style="14" customWidth="1"/>
    <col min="32" max="32" width="12.77734375" customWidth="1"/>
    <col min="37" max="37" width="10.44140625" customWidth="1"/>
    <col min="42" max="42" width="10.77734375" customWidth="1"/>
    <col min="47" max="47" width="11.21875" customWidth="1"/>
  </cols>
  <sheetData>
    <row r="1" spans="1:49" x14ac:dyDescent="0.25">
      <c r="A1" s="16" t="s">
        <v>84</v>
      </c>
      <c r="B1" t="s">
        <v>1107</v>
      </c>
      <c r="C1" t="s">
        <v>1104</v>
      </c>
      <c r="D1" t="s">
        <v>1105</v>
      </c>
      <c r="F1" s="16" t="s">
        <v>1101</v>
      </c>
      <c r="G1" t="s">
        <v>1108</v>
      </c>
      <c r="H1" t="s">
        <v>1104</v>
      </c>
      <c r="I1" t="s">
        <v>1106</v>
      </c>
      <c r="K1" s="16" t="s">
        <v>1109</v>
      </c>
      <c r="L1" s="18" t="s">
        <v>589</v>
      </c>
      <c r="M1" s="19" t="s">
        <v>1110</v>
      </c>
      <c r="N1" s="19" t="s">
        <v>345</v>
      </c>
      <c r="O1" s="18" t="s">
        <v>589</v>
      </c>
      <c r="P1" s="19" t="s">
        <v>1110</v>
      </c>
      <c r="Q1" s="19" t="s">
        <v>345</v>
      </c>
      <c r="R1" s="20" t="s">
        <v>589</v>
      </c>
      <c r="S1" s="19" t="s">
        <v>90</v>
      </c>
      <c r="T1" s="19" t="s">
        <v>345</v>
      </c>
      <c r="U1" s="20" t="s">
        <v>589</v>
      </c>
      <c r="V1" s="19" t="s">
        <v>90</v>
      </c>
      <c r="W1" s="19" t="s">
        <v>345</v>
      </c>
      <c r="X1" s="20" t="s">
        <v>589</v>
      </c>
      <c r="Y1" s="19" t="s">
        <v>90</v>
      </c>
      <c r="Z1" s="19" t="s">
        <v>345</v>
      </c>
      <c r="AA1" s="20" t="s">
        <v>589</v>
      </c>
      <c r="AB1" s="19" t="s">
        <v>90</v>
      </c>
      <c r="AC1" s="19" t="s">
        <v>345</v>
      </c>
      <c r="AE1" s="16" t="s">
        <v>977</v>
      </c>
      <c r="AF1" t="s">
        <v>1096</v>
      </c>
      <c r="AG1" t="s">
        <v>1104</v>
      </c>
      <c r="AH1" t="s">
        <v>1113</v>
      </c>
      <c r="AJ1" s="16" t="s">
        <v>1060</v>
      </c>
      <c r="AK1" t="s">
        <v>1097</v>
      </c>
      <c r="AL1" t="s">
        <v>1104</v>
      </c>
      <c r="AM1" t="s">
        <v>1105</v>
      </c>
      <c r="AO1" s="16" t="s">
        <v>726</v>
      </c>
      <c r="AP1" t="s">
        <v>1096</v>
      </c>
      <c r="AQ1" t="s">
        <v>1104</v>
      </c>
      <c r="AR1" t="s">
        <v>1113</v>
      </c>
      <c r="AT1" s="16" t="s">
        <v>732</v>
      </c>
      <c r="AU1" t="s">
        <v>1117</v>
      </c>
      <c r="AV1" t="s">
        <v>1104</v>
      </c>
      <c r="AW1" t="s">
        <v>1113</v>
      </c>
    </row>
    <row r="2" spans="1:49" ht="14.4" x14ac:dyDescent="0.25">
      <c r="B2" t="s">
        <v>1098</v>
      </c>
      <c r="C2">
        <v>3.16</v>
      </c>
      <c r="D2">
        <v>0.29360000000000003</v>
      </c>
      <c r="G2" t="s">
        <v>1098</v>
      </c>
      <c r="H2">
        <v>4.1500000000000004</v>
      </c>
      <c r="I2">
        <v>0.31140000000000001</v>
      </c>
      <c r="L2" s="18" t="s">
        <v>91</v>
      </c>
      <c r="M2" s="21"/>
      <c r="N2" s="19" t="s">
        <v>92</v>
      </c>
      <c r="O2" s="18" t="s">
        <v>93</v>
      </c>
      <c r="P2" s="19" t="s">
        <v>92</v>
      </c>
      <c r="Q2" s="22"/>
      <c r="R2" s="20" t="s">
        <v>94</v>
      </c>
      <c r="S2" s="21"/>
      <c r="T2" s="19" t="s">
        <v>92</v>
      </c>
      <c r="U2" s="20" t="s">
        <v>95</v>
      </c>
      <c r="V2" s="21"/>
      <c r="W2" s="19" t="s">
        <v>92</v>
      </c>
      <c r="X2" s="20" t="s">
        <v>96</v>
      </c>
      <c r="Y2" s="19" t="s">
        <v>92</v>
      </c>
      <c r="Z2" s="22"/>
      <c r="AA2" s="20" t="s">
        <v>97</v>
      </c>
      <c r="AB2" s="19" t="s">
        <v>92</v>
      </c>
      <c r="AC2" s="22"/>
      <c r="AF2" t="s">
        <v>789</v>
      </c>
      <c r="AG2">
        <v>1.0234000000000001</v>
      </c>
      <c r="AH2">
        <v>0.1246</v>
      </c>
      <c r="AK2" t="s">
        <v>789</v>
      </c>
      <c r="AL2">
        <v>1.0125999999999999</v>
      </c>
      <c r="AM2">
        <v>9.11E-2</v>
      </c>
      <c r="AP2" t="s">
        <v>789</v>
      </c>
      <c r="AQ2">
        <v>1.0234000000000001</v>
      </c>
      <c r="AR2">
        <v>0.1246</v>
      </c>
      <c r="AU2" t="s">
        <v>789</v>
      </c>
      <c r="AV2">
        <v>1.0125999999999999</v>
      </c>
      <c r="AW2">
        <v>9.11E-2</v>
      </c>
    </row>
    <row r="3" spans="1:49" x14ac:dyDescent="0.25">
      <c r="B3" t="s">
        <v>1099</v>
      </c>
      <c r="C3">
        <v>7.0724999999999998</v>
      </c>
      <c r="D3">
        <v>0.54459999999999997</v>
      </c>
      <c r="G3" t="s">
        <v>1099</v>
      </c>
      <c r="H3">
        <v>2.0954999999999999</v>
      </c>
      <c r="I3">
        <v>0.3891</v>
      </c>
      <c r="L3" s="18" t="s">
        <v>98</v>
      </c>
      <c r="M3" s="19"/>
      <c r="N3" s="19" t="s">
        <v>92</v>
      </c>
      <c r="O3" s="18" t="s">
        <v>99</v>
      </c>
      <c r="P3" s="19" t="s">
        <v>92</v>
      </c>
      <c r="Q3" s="19"/>
      <c r="R3" s="20" t="s">
        <v>100</v>
      </c>
      <c r="S3" s="19"/>
      <c r="T3" s="19" t="s">
        <v>92</v>
      </c>
      <c r="U3" s="20" t="s">
        <v>101</v>
      </c>
      <c r="V3" s="19"/>
      <c r="W3" s="19" t="s">
        <v>92</v>
      </c>
      <c r="X3" s="20" t="s">
        <v>102</v>
      </c>
      <c r="Y3" s="19" t="s">
        <v>92</v>
      </c>
      <c r="Z3" s="19"/>
      <c r="AA3" s="20" t="s">
        <v>103</v>
      </c>
      <c r="AB3" s="19"/>
      <c r="AC3" s="19" t="s">
        <v>92</v>
      </c>
      <c r="AF3" t="s">
        <v>791</v>
      </c>
      <c r="AG3">
        <v>1.9709000000000001</v>
      </c>
      <c r="AH3">
        <v>4.8800000000000003E-2</v>
      </c>
      <c r="AK3" t="s">
        <v>791</v>
      </c>
      <c r="AL3">
        <v>0.42</v>
      </c>
      <c r="AM3">
        <v>4.58E-2</v>
      </c>
      <c r="AP3" t="s">
        <v>1114</v>
      </c>
      <c r="AQ3">
        <v>1.9709000000000001</v>
      </c>
      <c r="AR3">
        <v>4.8800000000000003E-2</v>
      </c>
      <c r="AU3" t="s">
        <v>1114</v>
      </c>
      <c r="AV3">
        <v>0.42</v>
      </c>
      <c r="AW3">
        <v>4.58E-2</v>
      </c>
    </row>
    <row r="4" spans="1:49" x14ac:dyDescent="0.25">
      <c r="B4" t="s">
        <v>789</v>
      </c>
      <c r="C4">
        <v>2.9375</v>
      </c>
      <c r="D4">
        <v>0.25779999999999997</v>
      </c>
      <c r="G4" t="s">
        <v>789</v>
      </c>
      <c r="H4">
        <v>4</v>
      </c>
      <c r="I4">
        <v>0.39939999999999998</v>
      </c>
      <c r="L4" s="18" t="s">
        <v>104</v>
      </c>
      <c r="M4" s="19"/>
      <c r="N4" s="19" t="s">
        <v>92</v>
      </c>
      <c r="O4" s="18" t="s">
        <v>105</v>
      </c>
      <c r="P4" s="19"/>
      <c r="Q4" s="19" t="s">
        <v>92</v>
      </c>
      <c r="R4" s="20" t="s">
        <v>106</v>
      </c>
      <c r="S4" s="19"/>
      <c r="T4" s="19" t="s">
        <v>92</v>
      </c>
      <c r="U4" s="20" t="s">
        <v>107</v>
      </c>
      <c r="V4" s="19"/>
      <c r="W4" s="19" t="s">
        <v>92</v>
      </c>
      <c r="X4" s="20" t="s">
        <v>108</v>
      </c>
      <c r="Y4" s="19"/>
      <c r="Z4" s="19" t="s">
        <v>92</v>
      </c>
      <c r="AA4" s="20" t="s">
        <v>109</v>
      </c>
      <c r="AB4" s="19"/>
      <c r="AC4" s="19" t="s">
        <v>92</v>
      </c>
      <c r="AF4" t="s">
        <v>889</v>
      </c>
      <c r="AG4">
        <v>0.26719999999999999</v>
      </c>
      <c r="AH4">
        <v>1.7399999999999999E-2</v>
      </c>
      <c r="AK4" t="s">
        <v>889</v>
      </c>
      <c r="AL4">
        <v>1.5633999999999999</v>
      </c>
      <c r="AM4">
        <v>0.1832</v>
      </c>
      <c r="AP4" t="s">
        <v>1115</v>
      </c>
      <c r="AQ4">
        <v>0.28370000000000001</v>
      </c>
      <c r="AR4">
        <v>0.10539999999999999</v>
      </c>
      <c r="AU4" t="s">
        <v>1115</v>
      </c>
      <c r="AV4">
        <v>1.5166999999999999</v>
      </c>
      <c r="AW4">
        <v>9.2299999999999993E-2</v>
      </c>
    </row>
    <row r="5" spans="1:49" x14ac:dyDescent="0.25">
      <c r="B5" t="s">
        <v>1100</v>
      </c>
      <c r="C5">
        <v>0.41880000000000001</v>
      </c>
      <c r="D5">
        <v>3.6600000000000001E-2</v>
      </c>
      <c r="G5" t="s">
        <v>1100</v>
      </c>
      <c r="H5">
        <v>5.52</v>
      </c>
      <c r="I5">
        <v>1.1282000000000001</v>
      </c>
      <c r="L5" s="18" t="s">
        <v>110</v>
      </c>
      <c r="M5" s="19"/>
      <c r="N5" s="23" t="s">
        <v>353</v>
      </c>
      <c r="O5" s="18" t="s">
        <v>112</v>
      </c>
      <c r="P5" s="19" t="s">
        <v>92</v>
      </c>
      <c r="Q5" s="19"/>
      <c r="R5" s="20" t="s">
        <v>113</v>
      </c>
      <c r="S5" s="22"/>
      <c r="T5" s="19" t="s">
        <v>92</v>
      </c>
      <c r="U5" s="20" t="s">
        <v>114</v>
      </c>
      <c r="V5" s="22"/>
      <c r="W5" s="19" t="s">
        <v>92</v>
      </c>
      <c r="X5" s="20" t="s">
        <v>115</v>
      </c>
      <c r="Y5" s="19" t="s">
        <v>92</v>
      </c>
      <c r="Z5" s="19"/>
      <c r="AA5" s="20" t="s">
        <v>116</v>
      </c>
      <c r="AB5" s="19"/>
      <c r="AC5" s="23" t="s">
        <v>353</v>
      </c>
      <c r="AF5" t="s">
        <v>890</v>
      </c>
      <c r="AG5">
        <v>0.3448</v>
      </c>
      <c r="AH5">
        <v>9.35E-2</v>
      </c>
      <c r="AK5" t="s">
        <v>890</v>
      </c>
      <c r="AL5">
        <v>1.5028999999999999</v>
      </c>
      <c r="AM5">
        <v>0.14230000000000001</v>
      </c>
      <c r="AP5" t="s">
        <v>1116</v>
      </c>
      <c r="AQ5">
        <v>0.313</v>
      </c>
      <c r="AR5">
        <v>3.8199999999999998E-2</v>
      </c>
      <c r="AU5" t="s">
        <v>1116</v>
      </c>
      <c r="AV5">
        <v>1.4979</v>
      </c>
      <c r="AW5">
        <v>9.0499999999999997E-2</v>
      </c>
    </row>
    <row r="6" spans="1:49" x14ac:dyDescent="0.25">
      <c r="B6" t="s">
        <v>1102</v>
      </c>
      <c r="C6">
        <v>8.1125000000000007</v>
      </c>
      <c r="D6">
        <v>0.75380000000000003</v>
      </c>
      <c r="G6" t="s">
        <v>1102</v>
      </c>
      <c r="H6">
        <v>2.1509999999999998</v>
      </c>
      <c r="I6">
        <v>0.20699999999999999</v>
      </c>
      <c r="L6" s="18" t="s">
        <v>117</v>
      </c>
      <c r="M6" s="19" t="s">
        <v>92</v>
      </c>
      <c r="N6" s="19"/>
      <c r="O6" s="18" t="s">
        <v>118</v>
      </c>
      <c r="P6" s="19"/>
      <c r="Q6" s="23" t="s">
        <v>353</v>
      </c>
      <c r="R6" s="20" t="s">
        <v>119</v>
      </c>
      <c r="S6" s="22"/>
      <c r="T6" s="23" t="s">
        <v>353</v>
      </c>
      <c r="U6" s="20" t="s">
        <v>120</v>
      </c>
      <c r="V6" s="22"/>
      <c r="W6" s="23" t="s">
        <v>353</v>
      </c>
      <c r="X6" s="20" t="s">
        <v>121</v>
      </c>
      <c r="Y6" s="19"/>
      <c r="Z6" s="23" t="s">
        <v>353</v>
      </c>
      <c r="AA6" s="20" t="s">
        <v>122</v>
      </c>
      <c r="AB6" s="19" t="s">
        <v>92</v>
      </c>
      <c r="AC6" s="19"/>
    </row>
    <row r="7" spans="1:49" x14ac:dyDescent="0.25">
      <c r="B7" t="s">
        <v>1103</v>
      </c>
      <c r="C7">
        <v>1.5</v>
      </c>
      <c r="D7">
        <v>0.20419999999999999</v>
      </c>
      <c r="G7" t="s">
        <v>1103</v>
      </c>
      <c r="H7">
        <v>1.827</v>
      </c>
      <c r="I7">
        <v>0.26479999999999998</v>
      </c>
      <c r="L7" s="18" t="s">
        <v>123</v>
      </c>
      <c r="M7" s="19"/>
      <c r="N7" s="19" t="s">
        <v>92</v>
      </c>
      <c r="O7" s="18" t="s">
        <v>124</v>
      </c>
      <c r="P7" s="19" t="s">
        <v>92</v>
      </c>
      <c r="Q7" s="22"/>
      <c r="R7" s="20" t="s">
        <v>125</v>
      </c>
      <c r="S7" s="19"/>
      <c r="T7" s="19" t="s">
        <v>92</v>
      </c>
      <c r="U7" s="20" t="s">
        <v>126</v>
      </c>
      <c r="V7" s="19"/>
      <c r="W7" s="19" t="s">
        <v>92</v>
      </c>
      <c r="X7" s="20" t="s">
        <v>127</v>
      </c>
      <c r="Y7" s="19" t="s">
        <v>92</v>
      </c>
      <c r="Z7" s="22"/>
      <c r="AA7" s="20" t="s">
        <v>128</v>
      </c>
      <c r="AB7" s="19"/>
      <c r="AC7" s="19" t="s">
        <v>92</v>
      </c>
    </row>
    <row r="8" spans="1:49" x14ac:dyDescent="0.25">
      <c r="L8" s="18" t="s">
        <v>129</v>
      </c>
      <c r="M8" s="19"/>
      <c r="N8" s="23" t="s">
        <v>1111</v>
      </c>
      <c r="O8" s="18" t="s">
        <v>130</v>
      </c>
      <c r="P8" s="19" t="s">
        <v>92</v>
      </c>
      <c r="Q8" s="19"/>
      <c r="R8" s="20" t="s">
        <v>131</v>
      </c>
      <c r="S8" s="19"/>
      <c r="T8" s="19" t="s">
        <v>92</v>
      </c>
      <c r="U8" s="20" t="s">
        <v>132</v>
      </c>
      <c r="V8" s="19"/>
      <c r="W8" s="19" t="s">
        <v>92</v>
      </c>
      <c r="X8" s="20" t="s">
        <v>133</v>
      </c>
      <c r="Y8" s="19" t="s">
        <v>92</v>
      </c>
      <c r="Z8" s="19"/>
      <c r="AA8" s="20" t="s">
        <v>134</v>
      </c>
      <c r="AB8" s="19"/>
      <c r="AC8" s="23" t="s">
        <v>1111</v>
      </c>
    </row>
    <row r="9" spans="1:49" x14ac:dyDescent="0.25">
      <c r="L9" s="18" t="s">
        <v>135</v>
      </c>
      <c r="M9" s="19"/>
      <c r="N9" s="19" t="s">
        <v>92</v>
      </c>
      <c r="O9" s="18" t="s">
        <v>136</v>
      </c>
      <c r="P9" s="19"/>
      <c r="Q9" s="19" t="s">
        <v>92</v>
      </c>
      <c r="R9" s="20" t="s">
        <v>137</v>
      </c>
      <c r="S9" s="19"/>
      <c r="T9" s="19" t="s">
        <v>92</v>
      </c>
      <c r="U9" s="20" t="s">
        <v>138</v>
      </c>
      <c r="V9" s="19"/>
      <c r="W9" s="19" t="s">
        <v>92</v>
      </c>
      <c r="X9" s="20" t="s">
        <v>139</v>
      </c>
      <c r="Y9" s="19"/>
      <c r="Z9" s="19" t="s">
        <v>92</v>
      </c>
      <c r="AA9" s="20" t="s">
        <v>140</v>
      </c>
      <c r="AB9" s="19" t="s">
        <v>92</v>
      </c>
      <c r="AC9" s="22"/>
    </row>
    <row r="10" spans="1:49" x14ac:dyDescent="0.25">
      <c r="L10" s="18" t="s">
        <v>141</v>
      </c>
      <c r="M10" s="19"/>
      <c r="N10" s="19" t="s">
        <v>92</v>
      </c>
      <c r="O10" s="18" t="s">
        <v>142</v>
      </c>
      <c r="P10" s="19" t="s">
        <v>92</v>
      </c>
      <c r="Q10" s="22"/>
      <c r="R10" s="20" t="s">
        <v>143</v>
      </c>
      <c r="S10" s="19"/>
      <c r="T10" s="19" t="s">
        <v>92</v>
      </c>
      <c r="U10" s="20" t="s">
        <v>144</v>
      </c>
      <c r="V10" s="19"/>
      <c r="W10" s="19" t="s">
        <v>92</v>
      </c>
      <c r="X10" s="20" t="s">
        <v>145</v>
      </c>
      <c r="Y10" s="19" t="s">
        <v>92</v>
      </c>
      <c r="Z10" s="22"/>
      <c r="AA10" s="20" t="s">
        <v>146</v>
      </c>
      <c r="AB10" s="19" t="s">
        <v>92</v>
      </c>
      <c r="AC10" s="22"/>
    </row>
    <row r="11" spans="1:49" x14ac:dyDescent="0.25">
      <c r="L11" s="18" t="s">
        <v>147</v>
      </c>
      <c r="M11" s="19"/>
      <c r="N11" s="19" t="s">
        <v>92</v>
      </c>
      <c r="O11" s="18" t="s">
        <v>148</v>
      </c>
      <c r="P11" s="19" t="s">
        <v>92</v>
      </c>
      <c r="Q11" s="19"/>
      <c r="R11" s="20" t="s">
        <v>149</v>
      </c>
      <c r="S11" s="19"/>
      <c r="T11" s="19" t="s">
        <v>92</v>
      </c>
      <c r="U11" s="20" t="s">
        <v>150</v>
      </c>
      <c r="V11" s="19"/>
      <c r="W11" s="19" t="s">
        <v>92</v>
      </c>
      <c r="X11" s="20" t="s">
        <v>151</v>
      </c>
      <c r="Y11" s="19" t="s">
        <v>92</v>
      </c>
      <c r="Z11" s="19"/>
      <c r="AA11" s="20" t="s">
        <v>152</v>
      </c>
      <c r="AB11" s="19"/>
      <c r="AC11" s="19" t="s">
        <v>92</v>
      </c>
    </row>
    <row r="12" spans="1:49" x14ac:dyDescent="0.25">
      <c r="L12" s="18" t="s">
        <v>153</v>
      </c>
      <c r="M12" s="19"/>
      <c r="N12" s="23" t="s">
        <v>1111</v>
      </c>
      <c r="O12" s="18" t="s">
        <v>154</v>
      </c>
      <c r="P12" s="19"/>
      <c r="Q12" s="23" t="s">
        <v>1111</v>
      </c>
      <c r="R12" s="20" t="s">
        <v>155</v>
      </c>
      <c r="S12" s="19" t="s">
        <v>92</v>
      </c>
      <c r="T12" s="22"/>
      <c r="U12" s="20" t="s">
        <v>156</v>
      </c>
      <c r="V12" s="19" t="s">
        <v>92</v>
      </c>
      <c r="W12" s="22"/>
      <c r="X12" s="20" t="s">
        <v>157</v>
      </c>
      <c r="Y12" s="19"/>
      <c r="Z12" s="23" t="s">
        <v>1111</v>
      </c>
      <c r="AA12" s="20" t="s">
        <v>158</v>
      </c>
      <c r="AB12" s="19"/>
      <c r="AC12" s="23" t="s">
        <v>1111</v>
      </c>
    </row>
    <row r="13" spans="1:49" x14ac:dyDescent="0.25">
      <c r="L13" s="18" t="s">
        <v>159</v>
      </c>
      <c r="M13" s="19"/>
      <c r="N13" s="19" t="s">
        <v>92</v>
      </c>
      <c r="O13" s="18" t="s">
        <v>160</v>
      </c>
      <c r="P13" s="19" t="s">
        <v>92</v>
      </c>
      <c r="Q13" s="22"/>
      <c r="R13" s="20" t="s">
        <v>161</v>
      </c>
      <c r="S13" s="19"/>
      <c r="T13" s="19" t="s">
        <v>92</v>
      </c>
      <c r="U13" s="20" t="s">
        <v>162</v>
      </c>
      <c r="V13" s="19"/>
      <c r="W13" s="19" t="s">
        <v>92</v>
      </c>
      <c r="X13" s="20" t="s">
        <v>163</v>
      </c>
      <c r="Y13" s="19" t="s">
        <v>92</v>
      </c>
      <c r="Z13" s="22"/>
      <c r="AA13" s="20" t="s">
        <v>164</v>
      </c>
      <c r="AB13" s="19"/>
      <c r="AC13" s="19" t="s">
        <v>92</v>
      </c>
    </row>
    <row r="14" spans="1:49" x14ac:dyDescent="0.25">
      <c r="L14" s="18" t="s">
        <v>165</v>
      </c>
      <c r="M14" s="19" t="s">
        <v>92</v>
      </c>
      <c r="N14" s="19"/>
      <c r="O14" s="18" t="s">
        <v>166</v>
      </c>
      <c r="P14" s="19" t="s">
        <v>92</v>
      </c>
      <c r="Q14" s="19"/>
      <c r="R14" s="20" t="s">
        <v>167</v>
      </c>
      <c r="S14" s="22"/>
      <c r="T14" s="23" t="s">
        <v>1111</v>
      </c>
      <c r="U14" s="20" t="s">
        <v>168</v>
      </c>
      <c r="V14" s="22"/>
      <c r="W14" s="23" t="s">
        <v>1111</v>
      </c>
      <c r="X14" s="20" t="s">
        <v>169</v>
      </c>
      <c r="Y14" s="19" t="s">
        <v>92</v>
      </c>
      <c r="Z14" s="19"/>
      <c r="AA14" s="20" t="s">
        <v>170</v>
      </c>
      <c r="AB14" s="19" t="s">
        <v>92</v>
      </c>
      <c r="AC14" s="19"/>
    </row>
    <row r="15" spans="1:49" x14ac:dyDescent="0.25">
      <c r="L15" s="18" t="s">
        <v>171</v>
      </c>
      <c r="M15" s="19"/>
      <c r="N15" s="19" t="s">
        <v>92</v>
      </c>
      <c r="O15" s="18" t="s">
        <v>172</v>
      </c>
      <c r="P15" s="19"/>
      <c r="Q15" s="19" t="s">
        <v>92</v>
      </c>
      <c r="R15" s="20" t="s">
        <v>173</v>
      </c>
      <c r="S15" s="19"/>
      <c r="T15" s="19" t="s">
        <v>92</v>
      </c>
      <c r="U15" s="20" t="s">
        <v>174</v>
      </c>
      <c r="V15" s="19"/>
      <c r="W15" s="19" t="s">
        <v>92</v>
      </c>
      <c r="X15" s="20" t="s">
        <v>175</v>
      </c>
      <c r="Y15" s="19"/>
      <c r="Z15" s="19" t="s">
        <v>92</v>
      </c>
      <c r="AA15" s="20" t="s">
        <v>176</v>
      </c>
      <c r="AB15" s="19"/>
      <c r="AC15" s="19" t="s">
        <v>92</v>
      </c>
    </row>
    <row r="16" spans="1:49" x14ac:dyDescent="0.25">
      <c r="L16" s="18" t="s">
        <v>177</v>
      </c>
      <c r="M16" s="19"/>
      <c r="N16" s="23" t="s">
        <v>1111</v>
      </c>
      <c r="O16" s="18" t="s">
        <v>178</v>
      </c>
      <c r="P16" s="19"/>
      <c r="Q16" s="23" t="s">
        <v>1111</v>
      </c>
      <c r="R16" s="20" t="s">
        <v>179</v>
      </c>
      <c r="S16" s="19"/>
      <c r="T16" s="23" t="s">
        <v>1111</v>
      </c>
      <c r="U16" s="20" t="s">
        <v>180</v>
      </c>
      <c r="V16" s="19"/>
      <c r="W16" s="23" t="s">
        <v>1111</v>
      </c>
      <c r="X16" s="20" t="s">
        <v>181</v>
      </c>
      <c r="Y16" s="19"/>
      <c r="Z16" s="23" t="s">
        <v>1111</v>
      </c>
      <c r="AA16" s="20" t="s">
        <v>182</v>
      </c>
      <c r="AB16" s="19"/>
      <c r="AC16" s="23" t="s">
        <v>1111</v>
      </c>
    </row>
    <row r="17" spans="12:29" x14ac:dyDescent="0.25">
      <c r="L17" s="18" t="s">
        <v>183</v>
      </c>
      <c r="M17" s="19"/>
      <c r="N17" s="19" t="s">
        <v>92</v>
      </c>
      <c r="O17" s="18" t="s">
        <v>184</v>
      </c>
      <c r="P17" s="19"/>
      <c r="Q17" s="19" t="s">
        <v>92</v>
      </c>
      <c r="R17" s="20" t="s">
        <v>185</v>
      </c>
      <c r="S17" s="19"/>
      <c r="T17" s="19" t="s">
        <v>92</v>
      </c>
      <c r="U17" s="20" t="s">
        <v>186</v>
      </c>
      <c r="V17" s="19"/>
      <c r="W17" s="19" t="s">
        <v>92</v>
      </c>
      <c r="X17" s="20" t="s">
        <v>187</v>
      </c>
      <c r="Y17" s="19"/>
      <c r="Z17" s="19" t="s">
        <v>92</v>
      </c>
      <c r="AA17" s="20" t="s">
        <v>188</v>
      </c>
      <c r="AB17" s="19"/>
      <c r="AC17" s="19" t="s">
        <v>92</v>
      </c>
    </row>
    <row r="18" spans="12:29" x14ac:dyDescent="0.25">
      <c r="L18" s="18" t="s">
        <v>189</v>
      </c>
      <c r="M18" s="19" t="s">
        <v>92</v>
      </c>
      <c r="N18" s="19"/>
      <c r="O18" s="18" t="s">
        <v>190</v>
      </c>
      <c r="P18" s="19" t="s">
        <v>92</v>
      </c>
      <c r="Q18" s="22"/>
      <c r="R18" s="20" t="s">
        <v>191</v>
      </c>
      <c r="S18" s="22"/>
      <c r="T18" s="19" t="s">
        <v>92</v>
      </c>
      <c r="U18" s="20" t="s">
        <v>192</v>
      </c>
      <c r="V18" s="22"/>
      <c r="W18" s="19" t="s">
        <v>92</v>
      </c>
      <c r="X18" s="20" t="s">
        <v>193</v>
      </c>
      <c r="Y18" s="19" t="s">
        <v>92</v>
      </c>
      <c r="Z18" s="22"/>
      <c r="AA18" s="20" t="s">
        <v>194</v>
      </c>
      <c r="AB18" s="19" t="s">
        <v>92</v>
      </c>
      <c r="AC18" s="19"/>
    </row>
    <row r="19" spans="12:29" x14ac:dyDescent="0.25">
      <c r="L19" s="18" t="s">
        <v>195</v>
      </c>
      <c r="M19" s="19"/>
      <c r="N19" s="19" t="s">
        <v>92</v>
      </c>
      <c r="O19" s="18" t="s">
        <v>196</v>
      </c>
      <c r="P19" s="19"/>
      <c r="Q19" s="23" t="s">
        <v>1111</v>
      </c>
      <c r="R19" s="20" t="s">
        <v>197</v>
      </c>
      <c r="S19" s="19"/>
      <c r="T19" s="19" t="s">
        <v>92</v>
      </c>
      <c r="U19" s="20" t="s">
        <v>198</v>
      </c>
      <c r="V19" s="19"/>
      <c r="W19" s="19" t="s">
        <v>92</v>
      </c>
      <c r="X19" s="20" t="s">
        <v>199</v>
      </c>
      <c r="Y19" s="19"/>
      <c r="Z19" s="23" t="s">
        <v>1111</v>
      </c>
      <c r="AA19" s="20" t="s">
        <v>200</v>
      </c>
      <c r="AB19" s="19"/>
      <c r="AC19" s="19" t="s">
        <v>92</v>
      </c>
    </row>
    <row r="20" spans="12:29" x14ac:dyDescent="0.25">
      <c r="L20" s="18" t="s">
        <v>201</v>
      </c>
      <c r="M20" s="19"/>
      <c r="N20" s="19" t="s">
        <v>92</v>
      </c>
      <c r="O20" s="18" t="s">
        <v>202</v>
      </c>
      <c r="P20" s="19"/>
      <c r="Q20" s="19" t="s">
        <v>92</v>
      </c>
      <c r="R20" s="20" t="s">
        <v>203</v>
      </c>
      <c r="S20" s="19" t="s">
        <v>92</v>
      </c>
      <c r="T20" s="22"/>
      <c r="U20" s="20" t="s">
        <v>204</v>
      </c>
      <c r="V20" s="19" t="s">
        <v>92</v>
      </c>
      <c r="W20" s="22"/>
      <c r="X20" s="20" t="s">
        <v>205</v>
      </c>
      <c r="Y20" s="19"/>
      <c r="Z20" s="19" t="s">
        <v>92</v>
      </c>
      <c r="AA20" s="20" t="s">
        <v>206</v>
      </c>
      <c r="AB20" s="19" t="s">
        <v>92</v>
      </c>
      <c r="AC20" s="22"/>
    </row>
    <row r="21" spans="12:29" x14ac:dyDescent="0.25">
      <c r="L21" s="18" t="s">
        <v>207</v>
      </c>
      <c r="M21" s="19"/>
      <c r="N21" s="19" t="s">
        <v>92</v>
      </c>
      <c r="O21" s="18" t="s">
        <v>208</v>
      </c>
      <c r="P21" s="19" t="s">
        <v>92</v>
      </c>
      <c r="Q21" s="22"/>
      <c r="R21" s="20" t="s">
        <v>209</v>
      </c>
      <c r="S21" s="19" t="s">
        <v>92</v>
      </c>
      <c r="T21" s="22"/>
      <c r="U21" s="20" t="s">
        <v>210</v>
      </c>
      <c r="V21" s="19" t="s">
        <v>92</v>
      </c>
      <c r="W21" s="22"/>
      <c r="X21" s="20" t="s">
        <v>211</v>
      </c>
      <c r="Y21" s="19" t="s">
        <v>92</v>
      </c>
      <c r="Z21" s="22"/>
      <c r="AA21" s="20" t="s">
        <v>212</v>
      </c>
      <c r="AB21" s="19" t="s">
        <v>92</v>
      </c>
      <c r="AC21" s="22"/>
    </row>
    <row r="22" spans="12:29" x14ac:dyDescent="0.25">
      <c r="L22" s="18" t="s">
        <v>213</v>
      </c>
      <c r="M22" s="19"/>
      <c r="N22" s="19" t="s">
        <v>92</v>
      </c>
      <c r="O22" s="18" t="s">
        <v>214</v>
      </c>
      <c r="P22" s="14"/>
      <c r="Q22" s="19" t="s">
        <v>92</v>
      </c>
      <c r="R22" s="20" t="s">
        <v>215</v>
      </c>
      <c r="S22" s="19"/>
      <c r="T22" s="19" t="s">
        <v>92</v>
      </c>
      <c r="U22" s="20" t="s">
        <v>216</v>
      </c>
      <c r="V22" s="19"/>
      <c r="W22" s="19" t="s">
        <v>92</v>
      </c>
      <c r="X22" s="20" t="s">
        <v>217</v>
      </c>
      <c r="Y22" s="19" t="s">
        <v>92</v>
      </c>
      <c r="Z22" s="19"/>
      <c r="AA22" s="20" t="s">
        <v>218</v>
      </c>
      <c r="AB22" s="19"/>
      <c r="AC22" s="19" t="s">
        <v>92</v>
      </c>
    </row>
    <row r="23" spans="12:29" x14ac:dyDescent="0.25">
      <c r="L23" s="18" t="s">
        <v>219</v>
      </c>
      <c r="M23" s="19" t="s">
        <v>92</v>
      </c>
      <c r="N23" s="22"/>
      <c r="O23" s="18" t="s">
        <v>220</v>
      </c>
      <c r="P23" s="19" t="s">
        <v>92</v>
      </c>
      <c r="Q23" s="22"/>
      <c r="R23" s="20" t="s">
        <v>221</v>
      </c>
      <c r="S23" s="22"/>
      <c r="T23" s="19" t="s">
        <v>92</v>
      </c>
      <c r="U23" s="20" t="s">
        <v>222</v>
      </c>
      <c r="V23" s="22"/>
      <c r="W23" s="19" t="s">
        <v>92</v>
      </c>
      <c r="X23" s="20" t="s">
        <v>223</v>
      </c>
      <c r="Y23" s="19" t="s">
        <v>92</v>
      </c>
      <c r="Z23" s="22"/>
      <c r="AA23" s="20" t="s">
        <v>224</v>
      </c>
      <c r="AB23" s="19" t="s">
        <v>92</v>
      </c>
      <c r="AC23" s="22"/>
    </row>
    <row r="24" spans="12:29" x14ac:dyDescent="0.25">
      <c r="L24" s="18" t="s">
        <v>225</v>
      </c>
      <c r="M24" s="19"/>
      <c r="N24" s="23" t="s">
        <v>1111</v>
      </c>
      <c r="O24" s="18" t="s">
        <v>226</v>
      </c>
      <c r="P24" s="19" t="s">
        <v>92</v>
      </c>
      <c r="Q24" s="22"/>
      <c r="R24" s="20" t="s">
        <v>227</v>
      </c>
      <c r="S24" s="19"/>
      <c r="T24" s="23" t="s">
        <v>1111</v>
      </c>
      <c r="U24" s="20" t="s">
        <v>228</v>
      </c>
      <c r="V24" s="19"/>
      <c r="W24" s="23" t="s">
        <v>1111</v>
      </c>
      <c r="X24" s="20" t="s">
        <v>229</v>
      </c>
      <c r="Y24" s="14"/>
      <c r="Z24" s="19" t="s">
        <v>92</v>
      </c>
      <c r="AA24" s="20" t="s">
        <v>230</v>
      </c>
      <c r="AB24" s="19"/>
      <c r="AC24" s="23" t="s">
        <v>1111</v>
      </c>
    </row>
    <row r="25" spans="12:29" x14ac:dyDescent="0.25">
      <c r="L25" s="18" t="s">
        <v>231</v>
      </c>
      <c r="M25" s="22"/>
      <c r="N25" s="19" t="s">
        <v>92</v>
      </c>
      <c r="O25" s="18" t="s">
        <v>232</v>
      </c>
      <c r="P25" s="19"/>
      <c r="Q25" s="19" t="s">
        <v>92</v>
      </c>
      <c r="R25" s="20" t="s">
        <v>233</v>
      </c>
      <c r="S25" s="19"/>
      <c r="T25" s="19" t="s">
        <v>92</v>
      </c>
      <c r="U25" s="20" t="s">
        <v>234</v>
      </c>
      <c r="V25" s="19"/>
      <c r="W25" s="19" t="s">
        <v>92</v>
      </c>
      <c r="X25" s="20" t="s">
        <v>235</v>
      </c>
      <c r="Y25" s="19" t="s">
        <v>92</v>
      </c>
      <c r="AA25" s="20" t="s">
        <v>236</v>
      </c>
      <c r="AB25" s="22"/>
      <c r="AC25" s="19" t="s">
        <v>92</v>
      </c>
    </row>
    <row r="26" spans="12:29" x14ac:dyDescent="0.25">
      <c r="L26" s="18" t="s">
        <v>237</v>
      </c>
      <c r="M26" s="19"/>
      <c r="N26" s="19" t="s">
        <v>92</v>
      </c>
      <c r="O26" s="18" t="s">
        <v>238</v>
      </c>
      <c r="P26" s="19" t="s">
        <v>92</v>
      </c>
      <c r="Q26" s="19"/>
      <c r="R26" s="20" t="s">
        <v>239</v>
      </c>
      <c r="S26" s="19" t="s">
        <v>92</v>
      </c>
      <c r="T26" s="22"/>
      <c r="U26" s="20" t="s">
        <v>240</v>
      </c>
      <c r="V26" s="19" t="s">
        <v>92</v>
      </c>
      <c r="W26" s="22"/>
      <c r="X26" s="20" t="s">
        <v>241</v>
      </c>
      <c r="Y26" s="19" t="s">
        <v>92</v>
      </c>
      <c r="Z26" s="19"/>
      <c r="AA26" s="20" t="s">
        <v>242</v>
      </c>
      <c r="AB26" s="19" t="s">
        <v>92</v>
      </c>
      <c r="AC26" s="22"/>
    </row>
    <row r="27" spans="12:29" x14ac:dyDescent="0.25">
      <c r="L27" s="18" t="s">
        <v>243</v>
      </c>
      <c r="M27" s="19"/>
      <c r="N27" s="19" t="s">
        <v>92</v>
      </c>
      <c r="O27" s="18" t="s">
        <v>244</v>
      </c>
      <c r="P27" s="19" t="s">
        <v>92</v>
      </c>
      <c r="Q27" s="22"/>
      <c r="R27" s="20" t="s">
        <v>245</v>
      </c>
      <c r="S27" s="19"/>
      <c r="T27" s="19" t="s">
        <v>92</v>
      </c>
      <c r="U27" s="20" t="s">
        <v>246</v>
      </c>
      <c r="V27" s="19"/>
      <c r="W27" s="19" t="s">
        <v>92</v>
      </c>
      <c r="X27" s="20" t="s">
        <v>247</v>
      </c>
      <c r="Y27" s="19" t="s">
        <v>92</v>
      </c>
      <c r="Z27" s="22"/>
      <c r="AA27" s="20" t="s">
        <v>248</v>
      </c>
      <c r="AB27" s="19" t="s">
        <v>92</v>
      </c>
      <c r="AC27" s="22"/>
    </row>
    <row r="28" spans="12:29" x14ac:dyDescent="0.25">
      <c r="L28" s="18" t="s">
        <v>249</v>
      </c>
      <c r="M28" s="19"/>
      <c r="N28" s="19" t="s">
        <v>92</v>
      </c>
      <c r="O28" s="18" t="s">
        <v>250</v>
      </c>
      <c r="P28" s="19"/>
      <c r="Q28" s="23" t="s">
        <v>1111</v>
      </c>
      <c r="R28" s="20" t="s">
        <v>251</v>
      </c>
      <c r="S28" s="19"/>
      <c r="T28" s="19" t="s">
        <v>92</v>
      </c>
      <c r="U28" s="20" t="s">
        <v>252</v>
      </c>
      <c r="V28" s="19"/>
      <c r="W28" s="19" t="s">
        <v>92</v>
      </c>
      <c r="X28" s="20" t="s">
        <v>253</v>
      </c>
      <c r="Y28" s="19"/>
      <c r="Z28" s="23" t="s">
        <v>1111</v>
      </c>
      <c r="AA28" s="20" t="s">
        <v>254</v>
      </c>
      <c r="AB28" s="19"/>
      <c r="AC28" s="19" t="s">
        <v>92</v>
      </c>
    </row>
    <row r="29" spans="12:29" x14ac:dyDescent="0.25">
      <c r="L29" s="18" t="s">
        <v>255</v>
      </c>
      <c r="M29" s="19" t="s">
        <v>92</v>
      </c>
      <c r="N29" s="19"/>
      <c r="O29" s="18" t="s">
        <v>256</v>
      </c>
      <c r="P29" s="19" t="s">
        <v>92</v>
      </c>
      <c r="Q29" s="22"/>
      <c r="R29" s="20" t="s">
        <v>257</v>
      </c>
      <c r="S29" s="22"/>
      <c r="T29" s="23" t="s">
        <v>1111</v>
      </c>
      <c r="U29" s="20" t="s">
        <v>258</v>
      </c>
      <c r="V29" s="22"/>
      <c r="W29" s="23" t="s">
        <v>1111</v>
      </c>
      <c r="X29" s="20" t="s">
        <v>259</v>
      </c>
      <c r="Y29" s="19" t="s">
        <v>92</v>
      </c>
      <c r="Z29" s="22"/>
      <c r="AA29" s="20" t="s">
        <v>260</v>
      </c>
      <c r="AB29" s="19" t="s">
        <v>92</v>
      </c>
      <c r="AC29" s="19"/>
    </row>
    <row r="30" spans="12:29" x14ac:dyDescent="0.25">
      <c r="L30" s="18" t="s">
        <v>261</v>
      </c>
      <c r="M30" s="19"/>
      <c r="N30" s="19" t="s">
        <v>92</v>
      </c>
      <c r="O30" s="18" t="s">
        <v>262</v>
      </c>
      <c r="P30" s="19" t="s">
        <v>92</v>
      </c>
      <c r="Q30" s="19"/>
      <c r="R30" s="20" t="s">
        <v>263</v>
      </c>
      <c r="S30" s="19"/>
      <c r="T30" s="19" t="s">
        <v>92</v>
      </c>
      <c r="U30" s="20" t="s">
        <v>264</v>
      </c>
      <c r="V30" s="19"/>
      <c r="W30" s="19" t="s">
        <v>92</v>
      </c>
      <c r="X30" s="20" t="s">
        <v>265</v>
      </c>
      <c r="Y30" s="19" t="s">
        <v>92</v>
      </c>
      <c r="Z30" s="19"/>
      <c r="AA30" s="20" t="s">
        <v>266</v>
      </c>
      <c r="AB30" s="19"/>
      <c r="AC30" s="19" t="s">
        <v>92</v>
      </c>
    </row>
    <row r="31" spans="12:29" x14ac:dyDescent="0.25">
      <c r="L31" s="18" t="s">
        <v>267</v>
      </c>
      <c r="M31" s="19"/>
      <c r="N31" s="19" t="s">
        <v>1112</v>
      </c>
      <c r="O31" s="18" t="s">
        <v>268</v>
      </c>
      <c r="P31" s="19" t="s">
        <v>92</v>
      </c>
      <c r="Q31" s="22"/>
      <c r="R31" s="20" t="s">
        <v>269</v>
      </c>
      <c r="S31" s="19"/>
      <c r="T31" s="19" t="s">
        <v>1112</v>
      </c>
      <c r="U31" s="20" t="s">
        <v>270</v>
      </c>
      <c r="V31" s="19"/>
      <c r="W31" s="19" t="s">
        <v>1112</v>
      </c>
      <c r="X31" s="20" t="s">
        <v>271</v>
      </c>
      <c r="Y31" s="19" t="s">
        <v>92</v>
      </c>
      <c r="Z31" s="22"/>
      <c r="AA31" s="20" t="s">
        <v>272</v>
      </c>
      <c r="AB31" s="19" t="s">
        <v>1112</v>
      </c>
      <c r="AC31" s="22"/>
    </row>
    <row r="32" spans="12:29" x14ac:dyDescent="0.25">
      <c r="L32" s="18" t="s">
        <v>273</v>
      </c>
      <c r="M32" s="19"/>
      <c r="N32" s="23" t="s">
        <v>1111</v>
      </c>
      <c r="O32" s="18" t="s">
        <v>274</v>
      </c>
      <c r="P32" s="19" t="s">
        <v>92</v>
      </c>
      <c r="Q32" s="22"/>
      <c r="R32" s="20" t="s">
        <v>275</v>
      </c>
      <c r="S32" s="19" t="s">
        <v>92</v>
      </c>
      <c r="T32" s="22"/>
      <c r="U32" s="20" t="s">
        <v>276</v>
      </c>
      <c r="V32" s="19" t="s">
        <v>92</v>
      </c>
      <c r="W32" s="22"/>
      <c r="X32" s="20" t="s">
        <v>277</v>
      </c>
      <c r="Y32" s="19" t="s">
        <v>92</v>
      </c>
      <c r="Z32" s="22"/>
      <c r="AA32" s="20" t="s">
        <v>278</v>
      </c>
      <c r="AB32" s="19"/>
      <c r="AC32" s="23" t="s">
        <v>1111</v>
      </c>
    </row>
    <row r="33" spans="12:29" x14ac:dyDescent="0.25">
      <c r="L33" s="18" t="s">
        <v>279</v>
      </c>
      <c r="M33" s="19"/>
      <c r="N33" s="19" t="s">
        <v>92</v>
      </c>
      <c r="O33" s="18" t="s">
        <v>280</v>
      </c>
      <c r="P33" s="19"/>
      <c r="Q33" s="23" t="s">
        <v>1111</v>
      </c>
      <c r="R33" s="20" t="s">
        <v>281</v>
      </c>
      <c r="S33" s="14"/>
      <c r="T33" s="19" t="s">
        <v>1112</v>
      </c>
      <c r="U33" s="20" t="s">
        <v>282</v>
      </c>
      <c r="V33" s="14"/>
      <c r="W33" s="19" t="s">
        <v>1112</v>
      </c>
      <c r="X33" s="20" t="s">
        <v>283</v>
      </c>
      <c r="Y33" s="19"/>
      <c r="Z33" s="23" t="s">
        <v>1111</v>
      </c>
      <c r="AA33" s="20" t="s">
        <v>284</v>
      </c>
      <c r="AB33" s="19"/>
      <c r="AC33" s="19" t="s">
        <v>92</v>
      </c>
    </row>
    <row r="34" spans="12:29" x14ac:dyDescent="0.25">
      <c r="L34" s="18" t="s">
        <v>285</v>
      </c>
      <c r="M34" s="19" t="s">
        <v>92</v>
      </c>
      <c r="N34" s="19"/>
      <c r="O34" s="18" t="s">
        <v>286</v>
      </c>
      <c r="P34" s="19" t="s">
        <v>92</v>
      </c>
      <c r="Q34" s="22"/>
      <c r="R34" s="20" t="s">
        <v>287</v>
      </c>
      <c r="S34" s="22"/>
      <c r="T34" s="19" t="s">
        <v>1112</v>
      </c>
      <c r="U34" s="20" t="s">
        <v>288</v>
      </c>
      <c r="V34" s="22"/>
      <c r="W34" s="23" t="s">
        <v>1111</v>
      </c>
      <c r="X34" s="20" t="s">
        <v>289</v>
      </c>
      <c r="Y34" s="19" t="s">
        <v>92</v>
      </c>
      <c r="Z34" s="22"/>
      <c r="AA34" s="20" t="s">
        <v>290</v>
      </c>
      <c r="AB34" s="19" t="s">
        <v>92</v>
      </c>
      <c r="AC34" s="19"/>
    </row>
    <row r="35" spans="12:29" x14ac:dyDescent="0.25">
      <c r="L35" s="18" t="s">
        <v>291</v>
      </c>
      <c r="M35" s="19"/>
      <c r="N35" s="19" t="s">
        <v>92</v>
      </c>
      <c r="O35" s="18" t="s">
        <v>292</v>
      </c>
      <c r="P35" s="19" t="s">
        <v>92</v>
      </c>
      <c r="Q35" s="22"/>
      <c r="R35" s="20" t="s">
        <v>293</v>
      </c>
      <c r="S35" s="19" t="s">
        <v>92</v>
      </c>
      <c r="T35" s="14"/>
      <c r="U35" s="20" t="s">
        <v>294</v>
      </c>
      <c r="V35" s="19" t="s">
        <v>92</v>
      </c>
      <c r="W35" s="14"/>
      <c r="X35" s="20" t="s">
        <v>295</v>
      </c>
      <c r="Y35" s="14"/>
      <c r="Z35" s="19" t="s">
        <v>92</v>
      </c>
      <c r="AA35" s="20" t="s">
        <v>296</v>
      </c>
      <c r="AB35" s="19" t="s">
        <v>92</v>
      </c>
      <c r="AC35" s="22"/>
    </row>
    <row r="36" spans="12:29" x14ac:dyDescent="0.25">
      <c r="L36" s="18" t="s">
        <v>297</v>
      </c>
      <c r="M36" s="22"/>
      <c r="N36" s="19" t="s">
        <v>92</v>
      </c>
      <c r="O36" s="18" t="s">
        <v>298</v>
      </c>
      <c r="P36" s="19" t="s">
        <v>92</v>
      </c>
      <c r="Q36" s="22"/>
      <c r="R36" s="20" t="s">
        <v>299</v>
      </c>
      <c r="S36" s="19" t="s">
        <v>92</v>
      </c>
      <c r="T36" s="22"/>
      <c r="U36" s="20" t="s">
        <v>300</v>
      </c>
      <c r="V36" s="19" t="s">
        <v>92</v>
      </c>
      <c r="W36" s="22"/>
      <c r="X36" s="20" t="s">
        <v>301</v>
      </c>
      <c r="Y36" s="19" t="s">
        <v>92</v>
      </c>
      <c r="Z36" s="22"/>
      <c r="AA36" s="20" t="s">
        <v>302</v>
      </c>
      <c r="AB36" s="22"/>
      <c r="AC36" s="19" t="s">
        <v>92</v>
      </c>
    </row>
    <row r="37" spans="12:29" x14ac:dyDescent="0.25">
      <c r="L37" s="18" t="s">
        <v>303</v>
      </c>
      <c r="M37" s="19" t="s">
        <v>92</v>
      </c>
      <c r="N37" s="22"/>
      <c r="O37" s="18" t="s">
        <v>304</v>
      </c>
      <c r="P37" s="22"/>
      <c r="Q37" s="19" t="s">
        <v>92</v>
      </c>
      <c r="R37" s="20" t="s">
        <v>305</v>
      </c>
      <c r="S37" s="19" t="s">
        <v>92</v>
      </c>
      <c r="T37" s="14"/>
      <c r="U37" s="20" t="s">
        <v>306</v>
      </c>
      <c r="V37" s="19" t="s">
        <v>92</v>
      </c>
      <c r="W37" s="14"/>
      <c r="X37" s="20" t="s">
        <v>307</v>
      </c>
      <c r="Y37" s="22"/>
      <c r="Z37" s="19" t="s">
        <v>92</v>
      </c>
      <c r="AA37" s="20" t="s">
        <v>308</v>
      </c>
      <c r="AB37" s="19" t="s">
        <v>92</v>
      </c>
      <c r="AC37" s="22"/>
    </row>
    <row r="38" spans="12:29" x14ac:dyDescent="0.25">
      <c r="L38" s="18" t="s">
        <v>309</v>
      </c>
      <c r="M38" s="19"/>
      <c r="N38" s="23" t="s">
        <v>1111</v>
      </c>
      <c r="O38" s="18" t="s">
        <v>310</v>
      </c>
      <c r="P38" s="19"/>
      <c r="Q38" s="19" t="s">
        <v>92</v>
      </c>
      <c r="R38" s="20" t="s">
        <v>311</v>
      </c>
      <c r="S38" s="19" t="s">
        <v>92</v>
      </c>
      <c r="T38" s="14"/>
      <c r="U38" s="20" t="s">
        <v>312</v>
      </c>
      <c r="V38" s="19" t="s">
        <v>92</v>
      </c>
      <c r="W38" s="14"/>
      <c r="X38" s="20" t="s">
        <v>313</v>
      </c>
      <c r="Y38" s="19"/>
      <c r="Z38" s="23" t="s">
        <v>1111</v>
      </c>
      <c r="AA38" s="20" t="s">
        <v>314</v>
      </c>
      <c r="AB38" s="19"/>
      <c r="AC38" s="23" t="s">
        <v>1111</v>
      </c>
    </row>
    <row r="39" spans="12:29" x14ac:dyDescent="0.25">
      <c r="L39" s="18" t="s">
        <v>315</v>
      </c>
      <c r="M39" s="19"/>
      <c r="N39" s="19" t="s">
        <v>92</v>
      </c>
      <c r="O39" s="18" t="s">
        <v>316</v>
      </c>
      <c r="P39" s="19"/>
      <c r="Q39" s="19" t="s">
        <v>92</v>
      </c>
      <c r="R39" s="20" t="s">
        <v>317</v>
      </c>
      <c r="S39" s="22"/>
      <c r="T39" s="19" t="s">
        <v>92</v>
      </c>
      <c r="U39" s="20" t="s">
        <v>318</v>
      </c>
      <c r="V39" s="22"/>
      <c r="W39" s="19" t="s">
        <v>92</v>
      </c>
      <c r="X39" s="20" t="s">
        <v>319</v>
      </c>
      <c r="Y39" s="19"/>
      <c r="Z39" s="19"/>
      <c r="AA39" s="20" t="s">
        <v>320</v>
      </c>
      <c r="AB39" s="19"/>
      <c r="AC39" s="19"/>
    </row>
    <row r="40" spans="12:29" x14ac:dyDescent="0.25">
      <c r="L40" s="18" t="s">
        <v>321</v>
      </c>
      <c r="M40" s="19" t="s">
        <v>92</v>
      </c>
      <c r="N40" s="22"/>
      <c r="O40" s="18" t="s">
        <v>322</v>
      </c>
      <c r="P40" s="19"/>
      <c r="Q40" s="19"/>
      <c r="R40" s="20" t="s">
        <v>323</v>
      </c>
      <c r="S40" s="22"/>
      <c r="T40" s="19" t="s">
        <v>92</v>
      </c>
      <c r="U40" s="20" t="s">
        <v>324</v>
      </c>
      <c r="V40" s="22"/>
      <c r="W40" s="19"/>
      <c r="X40" s="20" t="s">
        <v>325</v>
      </c>
      <c r="Y40" s="19"/>
      <c r="Z40" s="19"/>
      <c r="AA40" s="20" t="s">
        <v>326</v>
      </c>
      <c r="AB40" s="19"/>
      <c r="AC40" s="22"/>
    </row>
    <row r="41" spans="12:29" x14ac:dyDescent="0.25">
      <c r="L41" s="18" t="s">
        <v>327</v>
      </c>
      <c r="M41" s="19"/>
      <c r="N41" s="22"/>
      <c r="O41" s="18" t="s">
        <v>328</v>
      </c>
      <c r="P41" s="19"/>
      <c r="Q41" s="19"/>
      <c r="R41" s="20" t="s">
        <v>329</v>
      </c>
      <c r="S41" s="22"/>
      <c r="T41" s="19"/>
      <c r="U41" s="20" t="s">
        <v>330</v>
      </c>
      <c r="V41" s="22"/>
      <c r="W41" s="19"/>
      <c r="X41" s="20" t="s">
        <v>331</v>
      </c>
      <c r="Y41" s="19"/>
      <c r="Z41" s="19"/>
      <c r="AA41" s="20" t="s">
        <v>332</v>
      </c>
      <c r="AB41" s="19"/>
      <c r="AC41" s="22"/>
    </row>
    <row r="42" spans="12:29" x14ac:dyDescent="0.25">
      <c r="Z42" s="18" t="s">
        <v>327</v>
      </c>
      <c r="AA42" s="24"/>
      <c r="AB42" s="24"/>
      <c r="AC42" s="18" t="s">
        <v>328</v>
      </c>
    </row>
    <row r="43" spans="12:29" x14ac:dyDescent="0.25">
      <c r="AB43" s="25"/>
    </row>
    <row r="45" spans="12:29" x14ac:dyDescent="0.25">
      <c r="Z45" s="26" t="s">
        <v>333</v>
      </c>
      <c r="AA45" s="27" t="s">
        <v>88</v>
      </c>
      <c r="AB45" s="27" t="s">
        <v>111</v>
      </c>
      <c r="AC45" s="28" t="s">
        <v>333</v>
      </c>
    </row>
    <row r="46" spans="12:29" x14ac:dyDescent="0.25">
      <c r="Z46" s="14">
        <v>8</v>
      </c>
      <c r="AA46" s="14">
        <v>24</v>
      </c>
      <c r="AB46" s="14">
        <v>7</v>
      </c>
      <c r="AC46" s="14">
        <v>23</v>
      </c>
    </row>
    <row r="47" spans="12:29" x14ac:dyDescent="0.25">
      <c r="Z47" s="29">
        <f>Z46/SUM(Z46:AA46)</f>
        <v>0.25</v>
      </c>
      <c r="AA47" s="14">
        <f>AA46/SUM(Z46:AA46)</f>
        <v>0.75</v>
      </c>
      <c r="AB47" s="14">
        <f>AB46/(SUM(Z46:AB46))</f>
        <v>0.17948717948717949</v>
      </c>
      <c r="AC47" s="29">
        <f>AC46/SUM(AC46:AC46)</f>
        <v>1</v>
      </c>
    </row>
    <row r="58" spans="26:27" x14ac:dyDescent="0.25">
      <c r="Z58" s="14" t="s">
        <v>334</v>
      </c>
    </row>
    <row r="59" spans="26:27" x14ac:dyDescent="0.25">
      <c r="Z59" s="14" t="s">
        <v>335</v>
      </c>
      <c r="AA59" s="14">
        <f>39/40*100</f>
        <v>97.5</v>
      </c>
    </row>
    <row r="60" spans="26:27" x14ac:dyDescent="0.25">
      <c r="Z60" s="14" t="s">
        <v>336</v>
      </c>
      <c r="AA60" s="14">
        <f>40/40*100</f>
        <v>100</v>
      </c>
    </row>
    <row r="61" spans="26:27" x14ac:dyDescent="0.25">
      <c r="Z61" s="14" t="s">
        <v>337</v>
      </c>
      <c r="AA61" s="14">
        <f>40/40*100</f>
        <v>100</v>
      </c>
    </row>
    <row r="62" spans="26:27" x14ac:dyDescent="0.25">
      <c r="Z62" s="14" t="s">
        <v>338</v>
      </c>
      <c r="AA62" s="14">
        <f>37/40*100</f>
        <v>92.5</v>
      </c>
    </row>
    <row r="63" spans="26:27" x14ac:dyDescent="0.25">
      <c r="Z63" s="14" t="s">
        <v>339</v>
      </c>
      <c r="AA63" s="14">
        <f>37/40*100</f>
        <v>92.5</v>
      </c>
    </row>
    <row r="64" spans="26:27" x14ac:dyDescent="0.25">
      <c r="Z64" s="14" t="s">
        <v>340</v>
      </c>
      <c r="AA64" s="14">
        <f>36/40*100</f>
        <v>90</v>
      </c>
    </row>
    <row r="66" spans="26:28" x14ac:dyDescent="0.25">
      <c r="Z66" s="14" t="s">
        <v>341</v>
      </c>
    </row>
    <row r="67" spans="26:28" x14ac:dyDescent="0.25">
      <c r="Z67" s="14" t="s">
        <v>335</v>
      </c>
      <c r="AA67" s="14">
        <f>AB47*100</f>
        <v>17.948717948717949</v>
      </c>
    </row>
    <row r="68" spans="26:28" x14ac:dyDescent="0.25">
      <c r="Z68" s="14" t="s">
        <v>336</v>
      </c>
      <c r="AA68" s="14" t="e">
        <f>#REF!*100</f>
        <v>#REF!</v>
      </c>
    </row>
    <row r="69" spans="26:28" x14ac:dyDescent="0.25">
      <c r="Z69" s="14" t="s">
        <v>337</v>
      </c>
      <c r="AA69" s="14" t="e">
        <f>#REF!*100</f>
        <v>#REF!</v>
      </c>
    </row>
    <row r="70" spans="26:28" x14ac:dyDescent="0.25">
      <c r="Z70" s="14" t="s">
        <v>338</v>
      </c>
      <c r="AA70" s="14" t="e">
        <f>#REF!*100</f>
        <v>#REF!</v>
      </c>
    </row>
    <row r="71" spans="26:28" x14ac:dyDescent="0.25">
      <c r="Z71" s="14" t="s">
        <v>339</v>
      </c>
      <c r="AA71" s="14" t="e">
        <f>#REF!*100</f>
        <v>#REF!</v>
      </c>
    </row>
    <row r="72" spans="26:28" x14ac:dyDescent="0.25">
      <c r="Z72" s="14" t="s">
        <v>340</v>
      </c>
      <c r="AA72" s="14" t="e">
        <f>#REF!*100</f>
        <v>#REF!</v>
      </c>
    </row>
    <row r="74" spans="26:28" x14ac:dyDescent="0.25">
      <c r="Z74" s="14" t="s">
        <v>342</v>
      </c>
    </row>
    <row r="75" spans="26:28" x14ac:dyDescent="0.25">
      <c r="AA75" s="14" t="s">
        <v>343</v>
      </c>
      <c r="AB75" s="14" t="s">
        <v>344</v>
      </c>
    </row>
    <row r="76" spans="26:28" x14ac:dyDescent="0.25">
      <c r="Z76" s="14" t="s">
        <v>335</v>
      </c>
      <c r="AA76" s="14">
        <f>Z47*100</f>
        <v>25</v>
      </c>
      <c r="AB76" s="14">
        <f>AA47*100</f>
        <v>75</v>
      </c>
    </row>
    <row r="77" spans="26:28" x14ac:dyDescent="0.25">
      <c r="Z77" s="14" t="s">
        <v>336</v>
      </c>
      <c r="AA77" s="14">
        <f>AC47*100</f>
        <v>100</v>
      </c>
      <c r="AB77" s="14" t="e">
        <f>#REF!*100</f>
        <v>#REF!</v>
      </c>
    </row>
    <row r="78" spans="26:28" x14ac:dyDescent="0.25">
      <c r="Z78" s="14" t="s">
        <v>337</v>
      </c>
      <c r="AA78" s="14" t="e">
        <f>#REF!*100</f>
        <v>#REF!</v>
      </c>
      <c r="AB78" s="14" t="e">
        <f>#REF!*100</f>
        <v>#REF!</v>
      </c>
    </row>
    <row r="79" spans="26:28" x14ac:dyDescent="0.25">
      <c r="Z79" s="14" t="s">
        <v>338</v>
      </c>
      <c r="AA79" s="14" t="e">
        <f>#REF!*100</f>
        <v>#REF!</v>
      </c>
      <c r="AB79" s="14" t="e">
        <f>#REF!*100</f>
        <v>#REF!</v>
      </c>
    </row>
    <row r="80" spans="26:28" x14ac:dyDescent="0.25">
      <c r="Z80" s="14" t="s">
        <v>339</v>
      </c>
      <c r="AA80" s="14" t="e">
        <f>#REF!*100</f>
        <v>#REF!</v>
      </c>
      <c r="AB80" s="14" t="e">
        <f>#REF!*100</f>
        <v>#REF!</v>
      </c>
    </row>
    <row r="81" spans="26:28" x14ac:dyDescent="0.25">
      <c r="Z81" s="14" t="s">
        <v>340</v>
      </c>
      <c r="AA81" s="14" t="e">
        <f>#REF!*100</f>
        <v>#REF!</v>
      </c>
      <c r="AB81" s="14" t="e">
        <f>#REF!*100</f>
        <v>#REF!</v>
      </c>
    </row>
    <row r="84" spans="26:28" x14ac:dyDescent="0.25">
      <c r="Z84" s="14" t="s">
        <v>342</v>
      </c>
    </row>
    <row r="85" spans="26:28" x14ac:dyDescent="0.25">
      <c r="AA85" s="14" t="s">
        <v>343</v>
      </c>
      <c r="AB85" s="14" t="s">
        <v>344</v>
      </c>
    </row>
    <row r="86" spans="26:28" x14ac:dyDescent="0.25">
      <c r="Z86" s="14" t="s">
        <v>335</v>
      </c>
      <c r="AA86" s="14">
        <f>-AA76</f>
        <v>-25</v>
      </c>
      <c r="AB86" s="14">
        <f>AB76</f>
        <v>75</v>
      </c>
    </row>
    <row r="87" spans="26:28" x14ac:dyDescent="0.25">
      <c r="Z87" s="14" t="s">
        <v>336</v>
      </c>
      <c r="AA87" s="14">
        <f t="shared" ref="AA87:AA91" si="0">-AA77</f>
        <v>-100</v>
      </c>
      <c r="AB87" s="14" t="e">
        <f t="shared" ref="AB87:AB91" si="1">AB77</f>
        <v>#REF!</v>
      </c>
    </row>
    <row r="88" spans="26:28" x14ac:dyDescent="0.25">
      <c r="Z88" s="14" t="s">
        <v>337</v>
      </c>
      <c r="AA88" s="14" t="e">
        <f t="shared" si="0"/>
        <v>#REF!</v>
      </c>
      <c r="AB88" s="14" t="e">
        <f t="shared" si="1"/>
        <v>#REF!</v>
      </c>
    </row>
    <row r="89" spans="26:28" x14ac:dyDescent="0.25">
      <c r="Z89" s="14" t="s">
        <v>339</v>
      </c>
      <c r="AA89" s="14" t="e">
        <f t="shared" si="0"/>
        <v>#REF!</v>
      </c>
      <c r="AB89" s="14" t="e">
        <f t="shared" si="1"/>
        <v>#REF!</v>
      </c>
    </row>
    <row r="90" spans="26:28" x14ac:dyDescent="0.25">
      <c r="Z90" s="14" t="s">
        <v>338</v>
      </c>
      <c r="AA90" s="14" t="e">
        <f t="shared" si="0"/>
        <v>#REF!</v>
      </c>
      <c r="AB90" s="14" t="e">
        <f t="shared" si="1"/>
        <v>#REF!</v>
      </c>
    </row>
    <row r="91" spans="26:28" x14ac:dyDescent="0.25">
      <c r="Z91" s="14" t="s">
        <v>340</v>
      </c>
      <c r="AA91" s="14" t="e">
        <f t="shared" si="0"/>
        <v>#REF!</v>
      </c>
      <c r="AB91" s="14" t="e">
        <f t="shared" si="1"/>
        <v>#REF!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3T10:09:39Z</dcterms:modified>
</cp:coreProperties>
</file>